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k7332/Library/CloudStorage/Box-Box/Narasimhan_Lab_Personal/Human_evolutionary_timing/Submission/Revision submission/Second_round_submission/Acceptance_submission/Tables/"/>
    </mc:Choice>
  </mc:AlternateContent>
  <xr:revisionPtr revIDLastSave="0" documentId="8_{783F6981-14CC-EF48-822C-7A2A092A4AA1}" xr6:coauthVersionLast="47" xr6:coauthVersionMax="47" xr10:uidLastSave="{00000000-0000-0000-0000-000000000000}"/>
  <bookViews>
    <workbookView xWindow="1500" yWindow="1320" windowWidth="27640" windowHeight="16940" xr2:uid="{F38C7A5E-96FB-D249-89F6-9F6A906401D6}"/>
  </bookViews>
  <sheets>
    <sheet name="HARE Results" sheetId="1" r:id="rId1"/>
  </sheets>
  <definedNames>
    <definedName name="_Ref161438510" localSheetId="0">'HARE Results'!$A$1</definedName>
    <definedName name="ExternalData_2" localSheetId="0" hidden="1">'HARE Results'!$A$2:$M$67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73" i="1" l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O450" i="1"/>
  <c r="O449" i="1"/>
  <c r="O448" i="1"/>
  <c r="O447" i="1"/>
  <c r="O446" i="1"/>
  <c r="O445" i="1"/>
  <c r="O444" i="1"/>
  <c r="O443" i="1"/>
  <c r="O442" i="1"/>
  <c r="O441" i="1"/>
  <c r="O440" i="1"/>
  <c r="O439" i="1"/>
  <c r="O438" i="1"/>
  <c r="O437" i="1"/>
  <c r="O436" i="1"/>
  <c r="O435" i="1"/>
  <c r="O434" i="1"/>
  <c r="O433" i="1"/>
  <c r="O432" i="1"/>
  <c r="O431" i="1"/>
  <c r="O430" i="1"/>
  <c r="O429" i="1"/>
  <c r="O428" i="1"/>
  <c r="O427" i="1"/>
  <c r="O426" i="1"/>
  <c r="O425" i="1"/>
  <c r="O424" i="1"/>
  <c r="O423" i="1"/>
  <c r="O422" i="1"/>
  <c r="O421" i="1"/>
  <c r="O420" i="1"/>
  <c r="O419" i="1"/>
  <c r="O418" i="1"/>
  <c r="O417" i="1"/>
  <c r="O416" i="1"/>
  <c r="O415" i="1"/>
  <c r="O414" i="1"/>
  <c r="O413" i="1"/>
  <c r="O412" i="1"/>
  <c r="O411" i="1"/>
  <c r="O410" i="1"/>
  <c r="O409" i="1"/>
  <c r="O408" i="1"/>
  <c r="O407" i="1"/>
  <c r="O406" i="1"/>
  <c r="O405" i="1"/>
  <c r="O404" i="1"/>
  <c r="O403" i="1"/>
  <c r="O402" i="1"/>
  <c r="O401" i="1"/>
  <c r="O400" i="1"/>
  <c r="O399" i="1"/>
  <c r="O398" i="1"/>
  <c r="O397" i="1"/>
  <c r="O396" i="1"/>
  <c r="O395" i="1"/>
  <c r="O394" i="1"/>
  <c r="O393" i="1"/>
  <c r="O392" i="1"/>
  <c r="O391" i="1"/>
  <c r="O390" i="1"/>
  <c r="O389" i="1"/>
  <c r="O388" i="1"/>
  <c r="O387" i="1"/>
  <c r="O386" i="1"/>
  <c r="O385" i="1"/>
  <c r="O384" i="1"/>
  <c r="O383" i="1"/>
  <c r="O382" i="1"/>
  <c r="O381" i="1"/>
  <c r="O380" i="1"/>
  <c r="O379" i="1"/>
  <c r="O378" i="1"/>
  <c r="O377" i="1"/>
  <c r="O376" i="1"/>
  <c r="O375" i="1"/>
  <c r="O374" i="1"/>
  <c r="O373" i="1"/>
  <c r="O372" i="1"/>
  <c r="O371" i="1"/>
  <c r="O370" i="1"/>
  <c r="O369" i="1"/>
  <c r="O368" i="1"/>
  <c r="O367" i="1"/>
  <c r="O366" i="1"/>
  <c r="O365" i="1"/>
  <c r="O364" i="1"/>
  <c r="O363" i="1"/>
  <c r="O362" i="1"/>
  <c r="O361" i="1"/>
  <c r="O360" i="1"/>
  <c r="O359" i="1"/>
  <c r="O358" i="1"/>
  <c r="O357" i="1"/>
  <c r="O356" i="1"/>
  <c r="O355" i="1"/>
  <c r="O354" i="1"/>
  <c r="O353" i="1"/>
  <c r="O352" i="1"/>
  <c r="O351" i="1"/>
  <c r="O350" i="1"/>
  <c r="O349" i="1"/>
  <c r="O348" i="1"/>
  <c r="O347" i="1"/>
  <c r="O346" i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B12121E-62BE-5A40-8FFA-5E2161901BE0}" keepAlive="1" name="Query - HARE_Combined_updated_070724_cleaned (4)" description="Connection to the 'HARE_Combined_updated_070724_cleaned (4)' query in the workbook." type="5" refreshedVersion="8" background="1" saveData="1">
    <dbPr connection="Provider=Microsoft.Mashup.OleDb.1;Data Source=$Workbook$;Location=&quot;HARE_Combined_updated_070724_cleaned (4)&quot;;Extended Properties=&quot;&quot;" command="SELECT * FROM [HARE_Combined_updated_070724_cleaned (4)]"/>
  </connection>
</connections>
</file>

<file path=xl/sharedStrings.xml><?xml version="1.0" encoding="utf-8"?>
<sst xmlns="http://schemas.openxmlformats.org/spreadsheetml/2006/main" count="2229" uniqueCount="91">
  <si>
    <r>
      <t>Table S5</t>
    </r>
    <r>
      <rPr>
        <sz val="12"/>
        <color theme="1"/>
        <rFont val="Aptos Narrow"/>
        <family val="2"/>
        <scheme val="minor"/>
      </rPr>
      <t xml:space="preserve"> - HARE Results, relate to Figure 3</t>
    </r>
  </si>
  <si>
    <t>Phenotype</t>
  </si>
  <si>
    <t>Annotations</t>
  </si>
  <si>
    <t>set_size</t>
  </si>
  <si>
    <t>n_simulations</t>
  </si>
  <si>
    <t>distribution</t>
  </si>
  <si>
    <t>KS_stat</t>
  </si>
  <si>
    <t>mean_int_per_bp</t>
  </si>
  <si>
    <t>mean_int_SE</t>
  </si>
  <si>
    <t>set_int_per_bp</t>
  </si>
  <si>
    <t>percent_overlap</t>
  </si>
  <si>
    <t>pvalue</t>
  </si>
  <si>
    <t>frac_less</t>
  </si>
  <si>
    <t>frac_more</t>
  </si>
  <si>
    <t>Rank</t>
  </si>
  <si>
    <t>FDR_adj_pval</t>
  </si>
  <si>
    <t>Sig</t>
  </si>
  <si>
    <t>UKB_460K.blood_EOSINOPHIL_COUNT</t>
  </si>
  <si>
    <t>E44_47_Limb_HGEP</t>
  </si>
  <si>
    <t>weibull</t>
  </si>
  <si>
    <t>*</t>
  </si>
  <si>
    <t>UKB_460K.blood_PLATELET_COUNT</t>
  </si>
  <si>
    <t>UKB_460K.blood_RBC_DISTRIB_WIDTH</t>
  </si>
  <si>
    <t>UKB_460K.blood_RED_COUNT</t>
  </si>
  <si>
    <t>UKB_460K.blood_WHITE_COUNT</t>
  </si>
  <si>
    <t>UKB_460K.bmd_HEEL_TSCOREz</t>
  </si>
  <si>
    <t>UKB_460K.body_HEIGHTz</t>
  </si>
  <si>
    <t>UKB_460K.body_WHRadjBMIz</t>
  </si>
  <si>
    <t>UKB_460K.bp_SYSTOLICadjMEDz</t>
  </si>
  <si>
    <t>UKB_460K.lung_FEV1FVCzSMOKE</t>
  </si>
  <si>
    <t>UKB_460K.lung_FVCzSMOKE</t>
  </si>
  <si>
    <t>GSE63648_12Combinedpcw_ac_me2_Hu_gain</t>
  </si>
  <si>
    <t>GSE63648_7pcw</t>
  </si>
  <si>
    <t>GSE63648_8_5pcw</t>
  </si>
  <si>
    <t>EP_combined_human_macaque_prefontal_cortex_hg19</t>
  </si>
  <si>
    <t>UKB_460K.pigment_HAIR</t>
  </si>
  <si>
    <t>UKB_460K.body_BMIz</t>
  </si>
  <si>
    <t>nchaes_merged</t>
  </si>
  <si>
    <t>UKB_460K.pigment_SKIN</t>
  </si>
  <si>
    <t>Hip_Width.Legs</t>
  </si>
  <si>
    <t>UKB_460K.body_BALDING1</t>
  </si>
  <si>
    <t>UKB_460K.disease_ALLERGY_ECZEMA_DIAGNOSED</t>
  </si>
  <si>
    <t>UKB_460K.cov_SMOKING_STATUS</t>
  </si>
  <si>
    <t>0343</t>
  </si>
  <si>
    <t>UKB_460K.mental_NEUROTICISM</t>
  </si>
  <si>
    <t>UKB_460K.disease_RESPIRATORY_ENT</t>
  </si>
  <si>
    <t>UKB_460K.disease_HYPOTHYROIDISM_SELF_REP</t>
  </si>
  <si>
    <t>1904</t>
  </si>
  <si>
    <t>UKB_460K.disease_T2D</t>
  </si>
  <si>
    <t>RVEDV</t>
  </si>
  <si>
    <t>UKB_460K.pigment_TANNING</t>
  </si>
  <si>
    <t>short_axis_cm_root</t>
  </si>
  <si>
    <t>1391</t>
  </si>
  <si>
    <t>PASS_HDL</t>
  </si>
  <si>
    <t>2121</t>
  </si>
  <si>
    <t>1443</t>
  </si>
  <si>
    <t>Hip_Width.Calculated_Height</t>
  </si>
  <si>
    <t>UKB_460K.repro_MENARCHE_AGE</t>
  </si>
  <si>
    <t>1768</t>
  </si>
  <si>
    <t>Arms.Calculated_Height</t>
  </si>
  <si>
    <t>UKB_460K.other_MORNINGPERSON</t>
  </si>
  <si>
    <t>1437</t>
  </si>
  <si>
    <t>UKB_460K.disease_HI_CHOL_SELF_REP</t>
  </si>
  <si>
    <t>PASS_Schizophrenia</t>
  </si>
  <si>
    <t>1545</t>
  </si>
  <si>
    <t>Legs.Calculated_Height</t>
  </si>
  <si>
    <t>selsweeps</t>
  </si>
  <si>
    <t>zooHARs_hg19</t>
  </si>
  <si>
    <t>short_axis_cm_pa</t>
  </si>
  <si>
    <t>ALLEUR_NMATCH</t>
  </si>
  <si>
    <t>LinARs_hg19_merged</t>
  </si>
  <si>
    <t>PASS_Crohns_Disease</t>
  </si>
  <si>
    <t>Arms.Legs</t>
  </si>
  <si>
    <t>1108</t>
  </si>
  <si>
    <t>0805</t>
  </si>
  <si>
    <t>UKB_460K.repro_MENOPAUSE_AGE</t>
  </si>
  <si>
    <t>UKB_460K.pigment_SUNBURN</t>
  </si>
  <si>
    <t>Tibia.Femur</t>
  </si>
  <si>
    <t>1995</t>
  </si>
  <si>
    <t>PASS_LDL</t>
  </si>
  <si>
    <t>PASS_AgeFirstBirth</t>
  </si>
  <si>
    <t>1357</t>
  </si>
  <si>
    <t>PASS_Ulcerative_Colitis</t>
  </si>
  <si>
    <t>ramax_area</t>
  </si>
  <si>
    <t>1474</t>
  </si>
  <si>
    <t>PASS_bipolar1</t>
  </si>
  <si>
    <t>PASS_Rheumatoid_Arthritis</t>
  </si>
  <si>
    <t>UKB_460K.disease_DERMATOLOGY</t>
  </si>
  <si>
    <t>RVEF</t>
  </si>
  <si>
    <t>3919</t>
  </si>
  <si>
    <t>haq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A4036D29-1082-294F-B1E6-277BF2C8DBFB}" autoFormatId="16" applyNumberFormats="0" applyBorderFormats="0" applyFontFormats="0" applyPatternFormats="0" applyAlignmentFormats="0" applyWidthHeightFormats="0">
  <queryTableRefresh nextId="18" unboundColumnsRight="3">
    <queryTableFields count="16">
      <queryTableField id="1" name="Phenotype" tableColumnId="1"/>
      <queryTableField id="2" name="Annotations" tableColumnId="2"/>
      <queryTableField id="3" name="set_size" tableColumnId="3"/>
      <queryTableField id="4" name="n_simulations" tableColumnId="4"/>
      <queryTableField id="5" name="distribution" tableColumnId="5"/>
      <queryTableField id="6" name="KS_stat" tableColumnId="6"/>
      <queryTableField id="7" name="mean_int_per_bp" tableColumnId="7"/>
      <queryTableField id="8" name="mean_int_SE" tableColumnId="8"/>
      <queryTableField id="9" name="set_int_per_bp" tableColumnId="9"/>
      <queryTableField id="10" name="percent_overlap" tableColumnId="10"/>
      <queryTableField id="12" name="pvalue" tableColumnId="12"/>
      <queryTableField id="13" name="frac_less" tableColumnId="13"/>
      <queryTableField id="14" name="frac_more" tableColumnId="14"/>
      <queryTableField id="15" dataBound="0" tableColumnId="15"/>
      <queryTableField id="16" dataBound="0" tableColumnId="16"/>
      <queryTableField id="17" dataBound="0" tableColumnId="17"/>
    </queryTableFields>
    <queryTableDeletedFields count="1">
      <deletedField name="percent_overlap_S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1DA1DD8-B74C-EF47-8331-E9CDA7ED01A2}" name="HARE_Combined_updated_070724_cleaned118" displayName="HARE_Combined_updated_070724_cleaned118" ref="A2:P673" tableType="queryTable" totalsRowShown="0">
  <autoFilter ref="A2:P673" xr:uid="{08F7B616-215A-A643-B9DD-5FF13C2F4835}"/>
  <sortState xmlns:xlrd2="http://schemas.microsoft.com/office/spreadsheetml/2017/richdata2" ref="A3:P673">
    <sortCondition ref="K2:K673"/>
  </sortState>
  <tableColumns count="16">
    <tableColumn id="1" xr3:uid="{E7D13F56-51C9-DF43-9443-4B70E60274F4}" uniqueName="1" name="Phenotype" queryTableFieldId="1" dataDxfId="3"/>
    <tableColumn id="2" xr3:uid="{5DA9F436-4320-2542-B6BF-2957D560F3C7}" uniqueName="2" name="Annotations" queryTableFieldId="2" dataDxfId="2"/>
    <tableColumn id="3" xr3:uid="{0054C34F-47A1-6349-AD78-F720F90673A5}" uniqueName="3" name="set_size" queryTableFieldId="3"/>
    <tableColumn id="4" xr3:uid="{77887434-14C2-F242-A686-97EEE3DDAC85}" uniqueName="4" name="n_simulations" queryTableFieldId="4"/>
    <tableColumn id="5" xr3:uid="{DEDE9E36-9F63-2642-99F8-39E67DAB7754}" uniqueName="5" name="distribution" queryTableFieldId="5" dataDxfId="1"/>
    <tableColumn id="6" xr3:uid="{45971D39-7FD0-3B47-AFD8-730A3572DBDD}" uniqueName="6" name="KS_stat" queryTableFieldId="6"/>
    <tableColumn id="7" xr3:uid="{D442DD98-3F61-C44F-9A0F-47FF12433BC2}" uniqueName="7" name="mean_int_per_bp" queryTableFieldId="7"/>
    <tableColumn id="8" xr3:uid="{0688ECD4-D89C-EB49-88A7-F662D5F69D8F}" uniqueName="8" name="mean_int_SE" queryTableFieldId="8"/>
    <tableColumn id="9" xr3:uid="{3E780554-DBD4-F44A-B778-40B7528119F4}" uniqueName="9" name="set_int_per_bp" queryTableFieldId="9"/>
    <tableColumn id="10" xr3:uid="{86C356ED-E021-F645-887B-CE37B7AA55B6}" uniqueName="10" name="percent_overlap" queryTableFieldId="10"/>
    <tableColumn id="12" xr3:uid="{3645267B-82DC-254E-AFAA-4889D7C5C2EC}" uniqueName="12" name="pvalue" queryTableFieldId="12"/>
    <tableColumn id="13" xr3:uid="{CEF934CB-C98A-6F44-ABD6-00AB6B5F8519}" uniqueName="13" name="frac_less" queryTableFieldId="13"/>
    <tableColumn id="14" xr3:uid="{997AAB3F-4A01-5442-AD78-42D744FF8D8E}" uniqueName="14" name="frac_more" queryTableFieldId="14"/>
    <tableColumn id="15" xr3:uid="{0957CBFF-E10A-8844-872E-BD2563E88CF6}" uniqueName="15" name="Rank" queryTableFieldId="15"/>
    <tableColumn id="16" xr3:uid="{7870333B-5686-AF4E-B6F1-9C9D9035C90F}" uniqueName="16" name="FDR_adj_pval" queryTableFieldId="16" dataDxfId="0">
      <calculatedColumnFormula>K3*671/N3</calculatedColumnFormula>
    </tableColumn>
    <tableColumn id="17" xr3:uid="{2D0979D6-DF35-ED45-98E8-4DECFEC3DD9B}" uniqueName="17" name="Sig" queryTableFieldId="17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45B0-CF3D-BA46-B034-89BD8C7AB85B}">
  <dimension ref="A1:P673"/>
  <sheetViews>
    <sheetView tabSelected="1" workbookViewId="0"/>
  </sheetViews>
  <sheetFormatPr baseColWidth="10" defaultRowHeight="16" x14ac:dyDescent="0.2"/>
  <cols>
    <col min="1" max="1" width="44.5" bestFit="1" customWidth="1"/>
    <col min="2" max="2" width="48" bestFit="1" customWidth="1"/>
    <col min="3" max="3" width="10.33203125" bestFit="1" customWidth="1"/>
    <col min="4" max="4" width="15.1640625" bestFit="1" customWidth="1"/>
    <col min="5" max="5" width="13" bestFit="1" customWidth="1"/>
    <col min="6" max="6" width="12.1640625" bestFit="1" customWidth="1"/>
    <col min="7" max="7" width="18.1640625" bestFit="1" customWidth="1"/>
    <col min="8" max="8" width="14.5" bestFit="1" customWidth="1"/>
    <col min="9" max="9" width="16" bestFit="1" customWidth="1"/>
    <col min="10" max="10" width="17" bestFit="1" customWidth="1"/>
    <col min="11" max="11" width="12.1640625" bestFit="1" customWidth="1"/>
    <col min="12" max="12" width="11" bestFit="1" customWidth="1"/>
    <col min="13" max="13" width="12.1640625" bestFit="1" customWidth="1"/>
  </cols>
  <sheetData>
    <row r="1" spans="1:16" x14ac:dyDescent="0.2">
      <c r="A1" s="1" t="s">
        <v>0</v>
      </c>
    </row>
    <row r="2" spans="1:16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</row>
    <row r="3" spans="1:16" x14ac:dyDescent="0.2">
      <c r="A3" t="s">
        <v>17</v>
      </c>
      <c r="B3" t="s">
        <v>18</v>
      </c>
      <c r="C3">
        <v>1886</v>
      </c>
      <c r="D3">
        <v>1000</v>
      </c>
      <c r="E3" t="s">
        <v>19</v>
      </c>
      <c r="F3">
        <v>5.7444866483528298E-2</v>
      </c>
      <c r="G3">
        <v>1.7946778639470199E-6</v>
      </c>
      <c r="H3">
        <v>4.6144651227258404E-9</v>
      </c>
      <c r="I3">
        <v>3.4268086172566198E-6</v>
      </c>
      <c r="J3">
        <v>0.90942825233274505</v>
      </c>
      <c r="K3">
        <v>0</v>
      </c>
      <c r="L3">
        <v>1</v>
      </c>
      <c r="M3">
        <v>0</v>
      </c>
      <c r="N3">
        <v>1</v>
      </c>
      <c r="O3">
        <f t="shared" ref="O3:O66" si="0">K3*671/N3</f>
        <v>0</v>
      </c>
      <c r="P3" t="s">
        <v>20</v>
      </c>
    </row>
    <row r="4" spans="1:16" x14ac:dyDescent="0.2">
      <c r="A4" t="s">
        <v>21</v>
      </c>
      <c r="B4" t="s">
        <v>18</v>
      </c>
      <c r="C4">
        <v>3371</v>
      </c>
      <c r="D4">
        <v>1000</v>
      </c>
      <c r="E4" t="s">
        <v>19</v>
      </c>
      <c r="F4">
        <v>5.56134379724905E-2</v>
      </c>
      <c r="G4">
        <v>1.7919072601048599E-6</v>
      </c>
      <c r="H4">
        <v>3.3155599795171602E-9</v>
      </c>
      <c r="I4">
        <v>3.7110518050504602E-6</v>
      </c>
      <c r="J4">
        <v>1.07100662387701</v>
      </c>
      <c r="K4">
        <v>0</v>
      </c>
      <c r="L4">
        <v>1</v>
      </c>
      <c r="M4">
        <v>0</v>
      </c>
      <c r="N4">
        <v>2</v>
      </c>
      <c r="O4">
        <f t="shared" si="0"/>
        <v>0</v>
      </c>
      <c r="P4" t="s">
        <v>20</v>
      </c>
    </row>
    <row r="5" spans="1:16" x14ac:dyDescent="0.2">
      <c r="A5" t="s">
        <v>22</v>
      </c>
      <c r="B5" t="s">
        <v>18</v>
      </c>
      <c r="C5">
        <v>2183</v>
      </c>
      <c r="D5">
        <v>1000</v>
      </c>
      <c r="E5" t="s">
        <v>19</v>
      </c>
      <c r="F5">
        <v>6.5783677505859506E-2</v>
      </c>
      <c r="G5">
        <v>1.80309242190119E-6</v>
      </c>
      <c r="H5">
        <v>4.3318154939436899E-9</v>
      </c>
      <c r="I5">
        <v>3.4331480513907602E-6</v>
      </c>
      <c r="J5">
        <v>0.90403332058311003</v>
      </c>
      <c r="K5">
        <v>0</v>
      </c>
      <c r="L5">
        <v>1</v>
      </c>
      <c r="M5">
        <v>0</v>
      </c>
      <c r="N5">
        <v>3</v>
      </c>
      <c r="O5">
        <f t="shared" si="0"/>
        <v>0</v>
      </c>
      <c r="P5" t="s">
        <v>20</v>
      </c>
    </row>
    <row r="6" spans="1:16" x14ac:dyDescent="0.2">
      <c r="A6" t="s">
        <v>23</v>
      </c>
      <c r="B6" t="s">
        <v>18</v>
      </c>
      <c r="C6">
        <v>2477</v>
      </c>
      <c r="D6">
        <v>1000</v>
      </c>
      <c r="E6" t="s">
        <v>19</v>
      </c>
      <c r="F6">
        <v>6.0209002130474802E-2</v>
      </c>
      <c r="G6">
        <v>1.78885203901023E-6</v>
      </c>
      <c r="H6">
        <v>3.9173723899589704E-9</v>
      </c>
      <c r="I6">
        <v>3.4293249318559902E-6</v>
      </c>
      <c r="J6">
        <v>0.91705342704220305</v>
      </c>
      <c r="K6">
        <v>0</v>
      </c>
      <c r="L6">
        <v>1</v>
      </c>
      <c r="M6">
        <v>0</v>
      </c>
      <c r="N6">
        <v>4</v>
      </c>
      <c r="O6">
        <f t="shared" si="0"/>
        <v>0</v>
      </c>
      <c r="P6" t="s">
        <v>20</v>
      </c>
    </row>
    <row r="7" spans="1:16" x14ac:dyDescent="0.2">
      <c r="A7" t="s">
        <v>24</v>
      </c>
      <c r="B7" t="s">
        <v>18</v>
      </c>
      <c r="C7">
        <v>2024</v>
      </c>
      <c r="D7">
        <v>1000</v>
      </c>
      <c r="E7" t="s">
        <v>19</v>
      </c>
      <c r="F7">
        <v>6.5601438461960399E-2</v>
      </c>
      <c r="G7">
        <v>1.77928720547484E-6</v>
      </c>
      <c r="H7">
        <v>4.1586510881427198E-9</v>
      </c>
      <c r="I7">
        <v>3.64989984077344E-6</v>
      </c>
      <c r="J7">
        <v>1.0513269749497201</v>
      </c>
      <c r="K7">
        <v>0</v>
      </c>
      <c r="L7">
        <v>1</v>
      </c>
      <c r="M7">
        <v>0</v>
      </c>
      <c r="N7">
        <v>5</v>
      </c>
      <c r="O7">
        <f t="shared" si="0"/>
        <v>0</v>
      </c>
      <c r="P7" t="s">
        <v>20</v>
      </c>
    </row>
    <row r="8" spans="1:16" x14ac:dyDescent="0.2">
      <c r="A8" t="s">
        <v>25</v>
      </c>
      <c r="B8" t="s">
        <v>18</v>
      </c>
      <c r="C8">
        <v>2521</v>
      </c>
      <c r="D8">
        <v>1000</v>
      </c>
      <c r="E8" t="s">
        <v>19</v>
      </c>
      <c r="F8">
        <v>7.6403863901938096E-2</v>
      </c>
      <c r="G8">
        <v>1.77518354278797E-6</v>
      </c>
      <c r="H8">
        <v>3.5645283542041101E-9</v>
      </c>
      <c r="I8">
        <v>3.6183053529571702E-6</v>
      </c>
      <c r="J8">
        <v>1.0382711228127599</v>
      </c>
      <c r="K8">
        <v>0</v>
      </c>
      <c r="L8">
        <v>1</v>
      </c>
      <c r="M8">
        <v>0</v>
      </c>
      <c r="N8">
        <v>6</v>
      </c>
      <c r="O8">
        <f t="shared" si="0"/>
        <v>0</v>
      </c>
      <c r="P8" t="s">
        <v>20</v>
      </c>
    </row>
    <row r="9" spans="1:16" x14ac:dyDescent="0.2">
      <c r="A9" t="s">
        <v>26</v>
      </c>
      <c r="B9" t="s">
        <v>18</v>
      </c>
      <c r="C9">
        <v>5553</v>
      </c>
      <c r="D9">
        <v>1000</v>
      </c>
      <c r="E9" t="s">
        <v>19</v>
      </c>
      <c r="F9">
        <v>6.7165078201104497E-2</v>
      </c>
      <c r="G9">
        <v>1.7780722650867E-6</v>
      </c>
      <c r="H9">
        <v>2.4341203120534302E-9</v>
      </c>
      <c r="I9">
        <v>3.3779930764175101E-6</v>
      </c>
      <c r="J9">
        <v>0.89980640424240199</v>
      </c>
      <c r="K9">
        <v>0</v>
      </c>
      <c r="L9">
        <v>1</v>
      </c>
      <c r="M9">
        <v>0</v>
      </c>
      <c r="N9">
        <v>7</v>
      </c>
      <c r="O9">
        <f t="shared" si="0"/>
        <v>0</v>
      </c>
      <c r="P9" t="s">
        <v>20</v>
      </c>
    </row>
    <row r="10" spans="1:16" x14ac:dyDescent="0.2">
      <c r="A10" t="s">
        <v>27</v>
      </c>
      <c r="B10" t="s">
        <v>18</v>
      </c>
      <c r="C10">
        <v>1161</v>
      </c>
      <c r="D10">
        <v>1000</v>
      </c>
      <c r="E10" t="s">
        <v>19</v>
      </c>
      <c r="F10">
        <v>7.6508992725130495E-2</v>
      </c>
      <c r="G10">
        <v>1.77253456855409E-6</v>
      </c>
      <c r="H10">
        <v>5.0197150535797099E-9</v>
      </c>
      <c r="I10">
        <v>3.5716488494763801E-6</v>
      </c>
      <c r="J10">
        <v>1.0149953139643899</v>
      </c>
      <c r="K10">
        <v>0</v>
      </c>
      <c r="L10">
        <v>1</v>
      </c>
      <c r="M10">
        <v>0</v>
      </c>
      <c r="N10">
        <v>8</v>
      </c>
      <c r="O10">
        <f t="shared" si="0"/>
        <v>0</v>
      </c>
      <c r="P10" t="s">
        <v>20</v>
      </c>
    </row>
    <row r="11" spans="1:16" x14ac:dyDescent="0.2">
      <c r="A11" t="s">
        <v>28</v>
      </c>
      <c r="B11" t="s">
        <v>18</v>
      </c>
      <c r="C11">
        <v>1665</v>
      </c>
      <c r="D11">
        <v>1000</v>
      </c>
      <c r="E11" t="s">
        <v>19</v>
      </c>
      <c r="F11">
        <v>6.6582830751052105E-2</v>
      </c>
      <c r="G11">
        <v>1.7630107709184501E-6</v>
      </c>
      <c r="H11">
        <v>4.0831349777922396E-9</v>
      </c>
      <c r="I11">
        <v>3.2052087330151099E-6</v>
      </c>
      <c r="J11">
        <v>0.818031282557249</v>
      </c>
      <c r="K11">
        <v>0</v>
      </c>
      <c r="L11">
        <v>1</v>
      </c>
      <c r="M11">
        <v>0</v>
      </c>
      <c r="N11">
        <v>9</v>
      </c>
      <c r="O11">
        <f t="shared" si="0"/>
        <v>0</v>
      </c>
      <c r="P11" t="s">
        <v>20</v>
      </c>
    </row>
    <row r="12" spans="1:16" x14ac:dyDescent="0.2">
      <c r="A12" t="s">
        <v>29</v>
      </c>
      <c r="B12" t="s">
        <v>18</v>
      </c>
      <c r="C12">
        <v>1474</v>
      </c>
      <c r="D12">
        <v>1000</v>
      </c>
      <c r="E12" t="s">
        <v>19</v>
      </c>
      <c r="F12">
        <v>7.4851731841438299E-2</v>
      </c>
      <c r="G12">
        <v>1.76958294513428E-6</v>
      </c>
      <c r="H12">
        <v>4.4291102491393896E-9</v>
      </c>
      <c r="I12">
        <v>3.48491902572836E-6</v>
      </c>
      <c r="J12">
        <v>0.96934483083183098</v>
      </c>
      <c r="K12">
        <v>0</v>
      </c>
      <c r="L12">
        <v>1</v>
      </c>
      <c r="M12">
        <v>0</v>
      </c>
      <c r="N12">
        <v>10</v>
      </c>
      <c r="O12">
        <f t="shared" si="0"/>
        <v>0</v>
      </c>
      <c r="P12" t="s">
        <v>20</v>
      </c>
    </row>
    <row r="13" spans="1:16" x14ac:dyDescent="0.2">
      <c r="A13" t="s">
        <v>30</v>
      </c>
      <c r="B13" t="s">
        <v>18</v>
      </c>
      <c r="C13">
        <v>1244</v>
      </c>
      <c r="D13">
        <v>1000</v>
      </c>
      <c r="E13" t="s">
        <v>19</v>
      </c>
      <c r="F13">
        <v>6.69997626406207E-2</v>
      </c>
      <c r="G13">
        <v>1.7670421571214801E-6</v>
      </c>
      <c r="H13">
        <v>4.7604915587210897E-9</v>
      </c>
      <c r="I13">
        <v>3.2902078682773699E-6</v>
      </c>
      <c r="J13">
        <v>0.86198606242486897</v>
      </c>
      <c r="K13">
        <v>0</v>
      </c>
      <c r="L13">
        <v>1</v>
      </c>
      <c r="M13">
        <v>0</v>
      </c>
      <c r="N13">
        <v>11</v>
      </c>
      <c r="O13">
        <f t="shared" si="0"/>
        <v>0</v>
      </c>
      <c r="P13" t="s">
        <v>20</v>
      </c>
    </row>
    <row r="14" spans="1:16" x14ac:dyDescent="0.2">
      <c r="A14" t="s">
        <v>21</v>
      </c>
      <c r="B14" t="s">
        <v>31</v>
      </c>
      <c r="C14">
        <v>3371</v>
      </c>
      <c r="D14">
        <v>1000</v>
      </c>
      <c r="E14" t="s">
        <v>19</v>
      </c>
      <c r="F14">
        <v>6.5904777341922294E-2</v>
      </c>
      <c r="G14">
        <v>2.2093000002636701E-6</v>
      </c>
      <c r="H14">
        <v>4.1430320958300698E-9</v>
      </c>
      <c r="I14">
        <v>3.6297254102454301E-6</v>
      </c>
      <c r="J14">
        <v>0.64293007278877701</v>
      </c>
      <c r="K14">
        <v>0</v>
      </c>
      <c r="L14">
        <v>1</v>
      </c>
      <c r="M14">
        <v>0</v>
      </c>
      <c r="N14">
        <v>12</v>
      </c>
      <c r="O14">
        <f t="shared" si="0"/>
        <v>0</v>
      </c>
      <c r="P14" t="s">
        <v>20</v>
      </c>
    </row>
    <row r="15" spans="1:16" x14ac:dyDescent="0.2">
      <c r="A15" t="s">
        <v>25</v>
      </c>
      <c r="B15" t="s">
        <v>31</v>
      </c>
      <c r="C15">
        <v>2521</v>
      </c>
      <c r="D15">
        <v>1000</v>
      </c>
      <c r="E15" t="s">
        <v>19</v>
      </c>
      <c r="F15">
        <v>7.3240488237126006E-2</v>
      </c>
      <c r="G15">
        <v>2.1993303308435698E-6</v>
      </c>
      <c r="H15">
        <v>4.5271860598278904E-9</v>
      </c>
      <c r="I15">
        <v>3.4930735236830002E-6</v>
      </c>
      <c r="J15">
        <v>0.58824414627301502</v>
      </c>
      <c r="K15">
        <v>0</v>
      </c>
      <c r="L15">
        <v>1</v>
      </c>
      <c r="M15">
        <v>0</v>
      </c>
      <c r="N15">
        <v>13</v>
      </c>
      <c r="O15">
        <f t="shared" si="0"/>
        <v>0</v>
      </c>
      <c r="P15" t="s">
        <v>20</v>
      </c>
    </row>
    <row r="16" spans="1:16" x14ac:dyDescent="0.2">
      <c r="A16" t="s">
        <v>26</v>
      </c>
      <c r="B16" t="s">
        <v>31</v>
      </c>
      <c r="C16">
        <v>5553</v>
      </c>
      <c r="D16">
        <v>1000</v>
      </c>
      <c r="E16" t="s">
        <v>19</v>
      </c>
      <c r="F16">
        <v>7.2942128788783603E-2</v>
      </c>
      <c r="G16">
        <v>2.19515909919599E-6</v>
      </c>
      <c r="H16">
        <v>3.0730776278883302E-9</v>
      </c>
      <c r="I16">
        <v>3.2693830628056598E-6</v>
      </c>
      <c r="J16">
        <v>0.48936041310314099</v>
      </c>
      <c r="K16">
        <v>0</v>
      </c>
      <c r="L16">
        <v>1</v>
      </c>
      <c r="M16">
        <v>0</v>
      </c>
      <c r="N16">
        <v>14</v>
      </c>
      <c r="O16">
        <f t="shared" si="0"/>
        <v>0</v>
      </c>
      <c r="P16" t="s">
        <v>20</v>
      </c>
    </row>
    <row r="17" spans="1:16" x14ac:dyDescent="0.2">
      <c r="A17" t="s">
        <v>21</v>
      </c>
      <c r="B17" t="s">
        <v>32</v>
      </c>
      <c r="C17">
        <v>3371</v>
      </c>
      <c r="D17">
        <v>1000</v>
      </c>
      <c r="E17" t="s">
        <v>19</v>
      </c>
      <c r="F17">
        <v>6.9017041419872305E-2</v>
      </c>
      <c r="G17">
        <v>3.2420467665464401E-6</v>
      </c>
      <c r="H17">
        <v>6.5564265342713902E-9</v>
      </c>
      <c r="I17">
        <v>5.8555004259619696E-6</v>
      </c>
      <c r="J17">
        <v>0.80611226413599402</v>
      </c>
      <c r="K17">
        <v>0</v>
      </c>
      <c r="L17">
        <v>1</v>
      </c>
      <c r="M17">
        <v>0</v>
      </c>
      <c r="N17">
        <v>15</v>
      </c>
      <c r="O17">
        <f t="shared" si="0"/>
        <v>0</v>
      </c>
      <c r="P17" t="s">
        <v>20</v>
      </c>
    </row>
    <row r="18" spans="1:16" x14ac:dyDescent="0.2">
      <c r="A18" t="s">
        <v>24</v>
      </c>
      <c r="B18" t="s">
        <v>32</v>
      </c>
      <c r="C18">
        <v>2024</v>
      </c>
      <c r="D18">
        <v>1000</v>
      </c>
      <c r="E18" t="s">
        <v>19</v>
      </c>
      <c r="F18">
        <v>6.7882932452872094E-2</v>
      </c>
      <c r="G18">
        <v>3.2288884402788201E-6</v>
      </c>
      <c r="H18">
        <v>7.6402230316490296E-9</v>
      </c>
      <c r="I18">
        <v>5.3969159567308402E-6</v>
      </c>
      <c r="J18">
        <v>0.67144701854883804</v>
      </c>
      <c r="K18">
        <v>0</v>
      </c>
      <c r="L18">
        <v>1</v>
      </c>
      <c r="M18">
        <v>0</v>
      </c>
      <c r="N18">
        <v>16</v>
      </c>
      <c r="O18">
        <f t="shared" si="0"/>
        <v>0</v>
      </c>
      <c r="P18" t="s">
        <v>20</v>
      </c>
    </row>
    <row r="19" spans="1:16" x14ac:dyDescent="0.2">
      <c r="A19" t="s">
        <v>25</v>
      </c>
      <c r="B19" t="s">
        <v>32</v>
      </c>
      <c r="C19">
        <v>2521</v>
      </c>
      <c r="D19">
        <v>1000</v>
      </c>
      <c r="E19" t="s">
        <v>19</v>
      </c>
      <c r="F19">
        <v>8.1541745576401994E-2</v>
      </c>
      <c r="G19">
        <v>3.21885159809523E-6</v>
      </c>
      <c r="H19">
        <v>6.8961621042611801E-9</v>
      </c>
      <c r="I19">
        <v>6.0424357624785303E-6</v>
      </c>
      <c r="J19">
        <v>0.87720234323762203</v>
      </c>
      <c r="K19">
        <v>0</v>
      </c>
      <c r="L19">
        <v>1</v>
      </c>
      <c r="M19">
        <v>0</v>
      </c>
      <c r="N19">
        <v>17</v>
      </c>
      <c r="O19">
        <f t="shared" si="0"/>
        <v>0</v>
      </c>
      <c r="P19" t="s">
        <v>20</v>
      </c>
    </row>
    <row r="20" spans="1:16" x14ac:dyDescent="0.2">
      <c r="A20" t="s">
        <v>26</v>
      </c>
      <c r="B20" t="s">
        <v>32</v>
      </c>
      <c r="C20">
        <v>5553</v>
      </c>
      <c r="D20">
        <v>1000</v>
      </c>
      <c r="E20" t="s">
        <v>19</v>
      </c>
      <c r="F20">
        <v>6.9209265088447602E-2</v>
      </c>
      <c r="G20">
        <v>3.2241079575362101E-6</v>
      </c>
      <c r="H20">
        <v>4.7063119857318403E-9</v>
      </c>
      <c r="I20">
        <v>5.2398858300693297E-6</v>
      </c>
      <c r="J20">
        <v>0.62522033972880098</v>
      </c>
      <c r="K20">
        <v>0</v>
      </c>
      <c r="L20">
        <v>1</v>
      </c>
      <c r="M20">
        <v>0</v>
      </c>
      <c r="N20">
        <v>18</v>
      </c>
      <c r="O20">
        <f t="shared" si="0"/>
        <v>0</v>
      </c>
      <c r="P20" t="s">
        <v>20</v>
      </c>
    </row>
    <row r="21" spans="1:16" x14ac:dyDescent="0.2">
      <c r="A21" t="s">
        <v>27</v>
      </c>
      <c r="B21" t="s">
        <v>32</v>
      </c>
      <c r="C21">
        <v>1161</v>
      </c>
      <c r="D21">
        <v>1000</v>
      </c>
      <c r="E21" t="s">
        <v>19</v>
      </c>
      <c r="F21">
        <v>6.8146512708786605E-2</v>
      </c>
      <c r="G21">
        <v>3.2061132009461198E-6</v>
      </c>
      <c r="H21">
        <v>1.0161125982526501E-8</v>
      </c>
      <c r="I21">
        <v>6.3495979546246802E-6</v>
      </c>
      <c r="J21">
        <v>0.98046592763815099</v>
      </c>
      <c r="K21">
        <v>0</v>
      </c>
      <c r="L21">
        <v>1</v>
      </c>
      <c r="M21">
        <v>0</v>
      </c>
      <c r="N21">
        <v>19</v>
      </c>
      <c r="O21">
        <f t="shared" si="0"/>
        <v>0</v>
      </c>
      <c r="P21" t="s">
        <v>20</v>
      </c>
    </row>
    <row r="22" spans="1:16" x14ac:dyDescent="0.2">
      <c r="A22" t="s">
        <v>21</v>
      </c>
      <c r="B22" t="s">
        <v>33</v>
      </c>
      <c r="C22">
        <v>3371</v>
      </c>
      <c r="D22">
        <v>1000</v>
      </c>
      <c r="E22" t="s">
        <v>19</v>
      </c>
      <c r="F22">
        <v>7.8469947216066496E-2</v>
      </c>
      <c r="G22">
        <v>2.13752731667995E-6</v>
      </c>
      <c r="H22">
        <v>4.7547088467041502E-9</v>
      </c>
      <c r="I22">
        <v>3.8052192095615499E-6</v>
      </c>
      <c r="J22">
        <v>0.78019676280530204</v>
      </c>
      <c r="K22">
        <v>0</v>
      </c>
      <c r="L22">
        <v>1</v>
      </c>
      <c r="M22">
        <v>0</v>
      </c>
      <c r="N22">
        <v>20</v>
      </c>
      <c r="O22">
        <f t="shared" si="0"/>
        <v>0</v>
      </c>
      <c r="P22" t="s">
        <v>20</v>
      </c>
    </row>
    <row r="23" spans="1:16" x14ac:dyDescent="0.2">
      <c r="A23" t="s">
        <v>26</v>
      </c>
      <c r="B23" t="s">
        <v>33</v>
      </c>
      <c r="C23">
        <v>5553</v>
      </c>
      <c r="D23">
        <v>1000</v>
      </c>
      <c r="E23" t="s">
        <v>19</v>
      </c>
      <c r="F23">
        <v>6.4819503918339197E-2</v>
      </c>
      <c r="G23">
        <v>2.12630089586E-6</v>
      </c>
      <c r="H23">
        <v>3.2745419913279501E-9</v>
      </c>
      <c r="I23">
        <v>3.3115014509828999E-6</v>
      </c>
      <c r="J23">
        <v>0.557400204943024</v>
      </c>
      <c r="K23">
        <v>0</v>
      </c>
      <c r="L23">
        <v>1</v>
      </c>
      <c r="M23">
        <v>0</v>
      </c>
      <c r="N23">
        <v>21</v>
      </c>
      <c r="O23">
        <f t="shared" si="0"/>
        <v>0</v>
      </c>
      <c r="P23" t="s">
        <v>20</v>
      </c>
    </row>
    <row r="24" spans="1:16" x14ac:dyDescent="0.2">
      <c r="A24" t="s">
        <v>25</v>
      </c>
      <c r="B24" t="s">
        <v>33</v>
      </c>
      <c r="C24">
        <v>2521</v>
      </c>
      <c r="D24">
        <v>1000</v>
      </c>
      <c r="E24" t="s">
        <v>19</v>
      </c>
      <c r="F24">
        <v>6.8167202091840906E-2</v>
      </c>
      <c r="G24">
        <v>2.1190298928868498E-6</v>
      </c>
      <c r="H24">
        <v>5.0617034565741303E-9</v>
      </c>
      <c r="I24">
        <v>3.5377991769952E-6</v>
      </c>
      <c r="J24">
        <v>0.66953717305775995</v>
      </c>
      <c r="K24">
        <v>2.5604064361290802E-237</v>
      </c>
      <c r="L24">
        <v>1</v>
      </c>
      <c r="M24">
        <v>0</v>
      </c>
      <c r="N24">
        <v>22</v>
      </c>
      <c r="O24">
        <f t="shared" si="0"/>
        <v>7.8092396301936943E-236</v>
      </c>
      <c r="P24" t="s">
        <v>20</v>
      </c>
    </row>
    <row r="25" spans="1:16" x14ac:dyDescent="0.2">
      <c r="A25" t="s">
        <v>17</v>
      </c>
      <c r="B25" t="s">
        <v>33</v>
      </c>
      <c r="C25">
        <v>1886</v>
      </c>
      <c r="D25">
        <v>1000</v>
      </c>
      <c r="E25" t="s">
        <v>19</v>
      </c>
      <c r="F25">
        <v>7.0922967922364202E-2</v>
      </c>
      <c r="G25">
        <v>2.13915295093926E-6</v>
      </c>
      <c r="H25">
        <v>5.8926842996029902E-9</v>
      </c>
      <c r="I25">
        <v>3.7420103532778599E-6</v>
      </c>
      <c r="J25">
        <v>0.74929537022344095</v>
      </c>
      <c r="K25">
        <v>3.7535920100786499E-224</v>
      </c>
      <c r="L25">
        <v>1</v>
      </c>
      <c r="M25">
        <v>0</v>
      </c>
      <c r="N25">
        <v>23</v>
      </c>
      <c r="O25">
        <f t="shared" si="0"/>
        <v>1.0950696690272929E-222</v>
      </c>
      <c r="P25" t="s">
        <v>20</v>
      </c>
    </row>
    <row r="26" spans="1:16" x14ac:dyDescent="0.2">
      <c r="A26" t="s">
        <v>26</v>
      </c>
      <c r="B26" t="s">
        <v>34</v>
      </c>
      <c r="C26">
        <v>5553</v>
      </c>
      <c r="D26">
        <v>1000</v>
      </c>
      <c r="E26" t="s">
        <v>19</v>
      </c>
      <c r="F26">
        <v>6.48373526337334E-2</v>
      </c>
      <c r="G26">
        <v>1.13744164112444E-6</v>
      </c>
      <c r="H26">
        <v>1.9244700139223001E-9</v>
      </c>
      <c r="I26">
        <v>1.61806754972755E-6</v>
      </c>
      <c r="J26">
        <v>0.42254995001588203</v>
      </c>
      <c r="K26">
        <v>7.7373032514824194E-223</v>
      </c>
      <c r="L26">
        <v>1</v>
      </c>
      <c r="M26">
        <v>0</v>
      </c>
      <c r="N26">
        <v>24</v>
      </c>
      <c r="O26">
        <f t="shared" si="0"/>
        <v>2.1632210340602929E-221</v>
      </c>
      <c r="P26" t="s">
        <v>20</v>
      </c>
    </row>
    <row r="27" spans="1:16" x14ac:dyDescent="0.2">
      <c r="A27" t="s">
        <v>17</v>
      </c>
      <c r="B27" t="s">
        <v>32</v>
      </c>
      <c r="C27">
        <v>1886</v>
      </c>
      <c r="D27">
        <v>1000</v>
      </c>
      <c r="E27" t="s">
        <v>19</v>
      </c>
      <c r="F27">
        <v>5.7427710421473002E-2</v>
      </c>
      <c r="G27">
        <v>3.23876249438466E-6</v>
      </c>
      <c r="H27">
        <v>8.5432190181019406E-9</v>
      </c>
      <c r="I27">
        <v>5.4796609492924203E-6</v>
      </c>
      <c r="J27">
        <v>0.69189959399400602</v>
      </c>
      <c r="K27">
        <v>1.10453233038283E-215</v>
      </c>
      <c r="L27">
        <v>1</v>
      </c>
      <c r="M27">
        <v>0</v>
      </c>
      <c r="N27">
        <v>25</v>
      </c>
      <c r="O27">
        <f t="shared" si="0"/>
        <v>2.9645647747475158E-214</v>
      </c>
      <c r="P27" t="s">
        <v>20</v>
      </c>
    </row>
    <row r="28" spans="1:16" x14ac:dyDescent="0.2">
      <c r="A28" t="s">
        <v>35</v>
      </c>
      <c r="B28" t="s">
        <v>18</v>
      </c>
      <c r="C28">
        <v>1023</v>
      </c>
      <c r="D28">
        <v>1000</v>
      </c>
      <c r="E28" t="s">
        <v>19</v>
      </c>
      <c r="F28">
        <v>6.7185014529232007E-2</v>
      </c>
      <c r="G28">
        <v>1.7819268775322601E-6</v>
      </c>
      <c r="H28">
        <v>5.7445681518819699E-9</v>
      </c>
      <c r="I28">
        <v>3.3895157648949601E-6</v>
      </c>
      <c r="J28">
        <v>0.90216321872253302</v>
      </c>
      <c r="K28">
        <v>3.5133763664051002E-200</v>
      </c>
      <c r="L28">
        <v>1</v>
      </c>
      <c r="M28">
        <v>0</v>
      </c>
      <c r="N28">
        <v>26</v>
      </c>
      <c r="O28">
        <f t="shared" si="0"/>
        <v>9.0672136225300854E-199</v>
      </c>
      <c r="P28" t="s">
        <v>20</v>
      </c>
    </row>
    <row r="29" spans="1:16" x14ac:dyDescent="0.2">
      <c r="A29" t="s">
        <v>29</v>
      </c>
      <c r="B29" t="s">
        <v>32</v>
      </c>
      <c r="C29">
        <v>1474</v>
      </c>
      <c r="D29">
        <v>1000</v>
      </c>
      <c r="E29" t="s">
        <v>19</v>
      </c>
      <c r="F29">
        <v>5.7948073250909303E-2</v>
      </c>
      <c r="G29">
        <v>3.1865933012630201E-6</v>
      </c>
      <c r="H29">
        <v>8.7632197956481393E-9</v>
      </c>
      <c r="I29">
        <v>5.5028408880526898E-6</v>
      </c>
      <c r="J29">
        <v>0.72687267178764703</v>
      </c>
      <c r="K29">
        <v>1.46594024297526E-178</v>
      </c>
      <c r="L29">
        <v>1</v>
      </c>
      <c r="M29">
        <v>0</v>
      </c>
      <c r="N29">
        <v>27</v>
      </c>
      <c r="O29">
        <f t="shared" si="0"/>
        <v>3.6431329742088871E-177</v>
      </c>
      <c r="P29" t="s">
        <v>20</v>
      </c>
    </row>
    <row r="30" spans="1:16" x14ac:dyDescent="0.2">
      <c r="A30" t="s">
        <v>30</v>
      </c>
      <c r="B30" t="s">
        <v>32</v>
      </c>
      <c r="C30">
        <v>1244</v>
      </c>
      <c r="D30">
        <v>1000</v>
      </c>
      <c r="E30" t="s">
        <v>19</v>
      </c>
      <c r="F30">
        <v>7.7554854945595095E-2</v>
      </c>
      <c r="G30">
        <v>3.1953117375031501E-6</v>
      </c>
      <c r="H30">
        <v>9.0342090693141508E-9</v>
      </c>
      <c r="I30">
        <v>5.6223190886816397E-6</v>
      </c>
      <c r="J30">
        <v>0.75955260411460801</v>
      </c>
      <c r="K30">
        <v>5.1304433211299799E-170</v>
      </c>
      <c r="L30">
        <v>1</v>
      </c>
      <c r="M30">
        <v>0</v>
      </c>
      <c r="N30">
        <v>28</v>
      </c>
      <c r="O30">
        <f t="shared" si="0"/>
        <v>1.2294740958850772E-168</v>
      </c>
      <c r="P30" t="s">
        <v>20</v>
      </c>
    </row>
    <row r="31" spans="1:16" x14ac:dyDescent="0.2">
      <c r="A31" t="s">
        <v>23</v>
      </c>
      <c r="B31" t="s">
        <v>32</v>
      </c>
      <c r="C31">
        <v>2477</v>
      </c>
      <c r="D31">
        <v>1000</v>
      </c>
      <c r="E31" t="s">
        <v>19</v>
      </c>
      <c r="F31">
        <v>6.2825765466561698E-2</v>
      </c>
      <c r="G31">
        <v>3.2321221547665399E-6</v>
      </c>
      <c r="H31">
        <v>7.5717900169718693E-9</v>
      </c>
      <c r="I31">
        <v>5.1605809055187796E-6</v>
      </c>
      <c r="J31">
        <v>0.5966540428889</v>
      </c>
      <c r="K31">
        <v>1.5395017413282901E-165</v>
      </c>
      <c r="L31">
        <v>1</v>
      </c>
      <c r="M31">
        <v>0</v>
      </c>
      <c r="N31">
        <v>29</v>
      </c>
      <c r="O31">
        <f t="shared" si="0"/>
        <v>3.5620885118320093E-164</v>
      </c>
      <c r="P31" t="s">
        <v>20</v>
      </c>
    </row>
    <row r="32" spans="1:16" x14ac:dyDescent="0.2">
      <c r="A32" t="s">
        <v>23</v>
      </c>
      <c r="B32" t="s">
        <v>31</v>
      </c>
      <c r="C32">
        <v>2477</v>
      </c>
      <c r="D32">
        <v>1000</v>
      </c>
      <c r="E32" t="s">
        <v>19</v>
      </c>
      <c r="F32">
        <v>6.4266938653452399E-2</v>
      </c>
      <c r="G32">
        <v>2.2148682254239099E-6</v>
      </c>
      <c r="H32">
        <v>4.9231130786822099E-9</v>
      </c>
      <c r="I32">
        <v>3.3684820701617799E-6</v>
      </c>
      <c r="J32">
        <v>0.52084987788249804</v>
      </c>
      <c r="K32">
        <v>6.8883837242434998E-113</v>
      </c>
      <c r="L32">
        <v>1</v>
      </c>
      <c r="M32">
        <v>0</v>
      </c>
      <c r="N32">
        <v>30</v>
      </c>
      <c r="O32">
        <f t="shared" si="0"/>
        <v>1.5407018263224626E-111</v>
      </c>
      <c r="P32" t="s">
        <v>20</v>
      </c>
    </row>
    <row r="33" spans="1:16" x14ac:dyDescent="0.2">
      <c r="A33" t="s">
        <v>27</v>
      </c>
      <c r="B33" t="s">
        <v>31</v>
      </c>
      <c r="C33">
        <v>1161</v>
      </c>
      <c r="D33">
        <v>1000</v>
      </c>
      <c r="E33" t="s">
        <v>19</v>
      </c>
      <c r="F33">
        <v>6.81172280685957E-2</v>
      </c>
      <c r="G33">
        <v>2.1938230095900101E-6</v>
      </c>
      <c r="H33">
        <v>6.3202986397787002E-9</v>
      </c>
      <c r="I33">
        <v>3.7470011185721198E-6</v>
      </c>
      <c r="J33">
        <v>0.70797785518367096</v>
      </c>
      <c r="K33">
        <v>6.9884372957648005E-103</v>
      </c>
      <c r="L33">
        <v>1</v>
      </c>
      <c r="M33">
        <v>0</v>
      </c>
      <c r="N33">
        <v>31</v>
      </c>
      <c r="O33">
        <f t="shared" si="0"/>
        <v>1.5126585243413487E-101</v>
      </c>
      <c r="P33" t="s">
        <v>20</v>
      </c>
    </row>
    <row r="34" spans="1:16" x14ac:dyDescent="0.2">
      <c r="A34" t="s">
        <v>22</v>
      </c>
      <c r="B34" t="s">
        <v>31</v>
      </c>
      <c r="C34">
        <v>2183</v>
      </c>
      <c r="D34">
        <v>1000</v>
      </c>
      <c r="E34" t="s">
        <v>19</v>
      </c>
      <c r="F34">
        <v>5.86027859768588E-2</v>
      </c>
      <c r="G34">
        <v>2.2242278039640899E-6</v>
      </c>
      <c r="H34">
        <v>5.4250379081744299E-9</v>
      </c>
      <c r="I34">
        <v>3.4561378820920401E-6</v>
      </c>
      <c r="J34">
        <v>0.55385967027855798</v>
      </c>
      <c r="K34">
        <v>4.9245338951938196E-100</v>
      </c>
      <c r="L34">
        <v>1</v>
      </c>
      <c r="M34">
        <v>0</v>
      </c>
      <c r="N34">
        <v>32</v>
      </c>
      <c r="O34">
        <f t="shared" si="0"/>
        <v>1.032613201148454E-98</v>
      </c>
      <c r="P34" t="s">
        <v>20</v>
      </c>
    </row>
    <row r="35" spans="1:16" x14ac:dyDescent="0.2">
      <c r="A35" t="s">
        <v>27</v>
      </c>
      <c r="B35" t="s">
        <v>33</v>
      </c>
      <c r="C35">
        <v>1161</v>
      </c>
      <c r="D35">
        <v>1000</v>
      </c>
      <c r="E35" t="s">
        <v>19</v>
      </c>
      <c r="F35">
        <v>6.5152451293594899E-2</v>
      </c>
      <c r="G35">
        <v>2.1156620429072799E-6</v>
      </c>
      <c r="H35">
        <v>7.0035772235981E-9</v>
      </c>
      <c r="I35">
        <v>3.7470011185721198E-6</v>
      </c>
      <c r="J35">
        <v>0.771077347222764</v>
      </c>
      <c r="K35">
        <v>5.0457945805784501E-88</v>
      </c>
      <c r="L35">
        <v>1</v>
      </c>
      <c r="M35">
        <v>0</v>
      </c>
      <c r="N35">
        <v>33</v>
      </c>
      <c r="O35">
        <f t="shared" si="0"/>
        <v>1.0259782313842848E-86</v>
      </c>
      <c r="P35" t="s">
        <v>20</v>
      </c>
    </row>
    <row r="36" spans="1:16" x14ac:dyDescent="0.2">
      <c r="A36" t="s">
        <v>36</v>
      </c>
      <c r="B36" t="s">
        <v>37</v>
      </c>
      <c r="C36">
        <v>1872</v>
      </c>
      <c r="D36">
        <v>1000</v>
      </c>
      <c r="E36" t="s">
        <v>19</v>
      </c>
      <c r="F36">
        <v>6.97396207108371E-2</v>
      </c>
      <c r="G36">
        <v>8.6150000597690104E-7</v>
      </c>
      <c r="H36">
        <v>2.4813609009624202E-9</v>
      </c>
      <c r="I36">
        <v>1.4322527115160399E-6</v>
      </c>
      <c r="J36">
        <v>0.662510390689936</v>
      </c>
      <c r="K36">
        <v>1.6393782022877501E-85</v>
      </c>
      <c r="L36">
        <v>1</v>
      </c>
      <c r="M36">
        <v>0</v>
      </c>
      <c r="N36">
        <v>34</v>
      </c>
      <c r="O36">
        <f t="shared" si="0"/>
        <v>3.2353610992208247E-84</v>
      </c>
      <c r="P36" t="s">
        <v>20</v>
      </c>
    </row>
    <row r="37" spans="1:16" x14ac:dyDescent="0.2">
      <c r="A37" t="s">
        <v>24</v>
      </c>
      <c r="B37" t="s">
        <v>31</v>
      </c>
      <c r="C37">
        <v>2024</v>
      </c>
      <c r="D37">
        <v>1000</v>
      </c>
      <c r="E37" t="s">
        <v>19</v>
      </c>
      <c r="F37">
        <v>6.4204446948953706E-2</v>
      </c>
      <c r="G37">
        <v>2.2151320067458498E-6</v>
      </c>
      <c r="H37">
        <v>5.3207937055492203E-9</v>
      </c>
      <c r="I37">
        <v>3.3641425578659101E-6</v>
      </c>
      <c r="J37">
        <v>0.51870974173138795</v>
      </c>
      <c r="K37">
        <v>2.1226031196356101E-82</v>
      </c>
      <c r="L37">
        <v>1</v>
      </c>
      <c r="M37">
        <v>0</v>
      </c>
      <c r="N37">
        <v>35</v>
      </c>
      <c r="O37">
        <f t="shared" si="0"/>
        <v>4.0693334093585553E-81</v>
      </c>
      <c r="P37" t="s">
        <v>20</v>
      </c>
    </row>
    <row r="38" spans="1:16" x14ac:dyDescent="0.2">
      <c r="A38" t="s">
        <v>28</v>
      </c>
      <c r="B38" t="s">
        <v>32</v>
      </c>
      <c r="C38">
        <v>1665</v>
      </c>
      <c r="D38">
        <v>1000</v>
      </c>
      <c r="E38" t="s">
        <v>19</v>
      </c>
      <c r="F38">
        <v>6.1595860749271897E-2</v>
      </c>
      <c r="G38">
        <v>3.20898564880866E-6</v>
      </c>
      <c r="H38">
        <v>8.0966149487473096E-9</v>
      </c>
      <c r="I38">
        <v>4.9629038446685499E-6</v>
      </c>
      <c r="J38">
        <v>0.54656467426429101</v>
      </c>
      <c r="K38">
        <v>1.3313648288750399E-68</v>
      </c>
      <c r="L38">
        <v>1</v>
      </c>
      <c r="M38">
        <v>0</v>
      </c>
      <c r="N38">
        <v>36</v>
      </c>
      <c r="O38">
        <f t="shared" si="0"/>
        <v>2.4815161115976438E-67</v>
      </c>
      <c r="P38" t="s">
        <v>20</v>
      </c>
    </row>
    <row r="39" spans="1:16" x14ac:dyDescent="0.2">
      <c r="A39" t="s">
        <v>28</v>
      </c>
      <c r="B39" t="s">
        <v>31</v>
      </c>
      <c r="C39">
        <v>1665</v>
      </c>
      <c r="D39">
        <v>1000</v>
      </c>
      <c r="E39" t="s">
        <v>19</v>
      </c>
      <c r="F39">
        <v>5.2796822029027503E-2</v>
      </c>
      <c r="G39">
        <v>2.1876309851578798E-6</v>
      </c>
      <c r="H39">
        <v>5.2993125641856003E-9</v>
      </c>
      <c r="I39">
        <v>3.2417006730494401E-6</v>
      </c>
      <c r="J39">
        <v>0.48183157719147002</v>
      </c>
      <c r="K39">
        <v>1.68184081750833E-63</v>
      </c>
      <c r="L39">
        <v>1</v>
      </c>
      <c r="M39">
        <v>0</v>
      </c>
      <c r="N39">
        <v>37</v>
      </c>
      <c r="O39">
        <f t="shared" si="0"/>
        <v>3.0500410501299714E-62</v>
      </c>
      <c r="P39" t="s">
        <v>20</v>
      </c>
    </row>
    <row r="40" spans="1:16" x14ac:dyDescent="0.2">
      <c r="A40" t="s">
        <v>24</v>
      </c>
      <c r="B40" t="s">
        <v>33</v>
      </c>
      <c r="C40">
        <v>2024</v>
      </c>
      <c r="D40">
        <v>1000</v>
      </c>
      <c r="E40" t="s">
        <v>19</v>
      </c>
      <c r="F40">
        <v>6.6988807022823796E-2</v>
      </c>
      <c r="G40">
        <v>2.1174679608285002E-6</v>
      </c>
      <c r="H40">
        <v>5.5444794537711103E-9</v>
      </c>
      <c r="I40">
        <v>3.2407473675194799E-6</v>
      </c>
      <c r="J40">
        <v>0.53048236264763804</v>
      </c>
      <c r="K40">
        <v>2.94539460577616E-63</v>
      </c>
      <c r="L40">
        <v>1</v>
      </c>
      <c r="M40">
        <v>0</v>
      </c>
      <c r="N40">
        <v>38</v>
      </c>
      <c r="O40">
        <f t="shared" si="0"/>
        <v>5.2009467907257982E-62</v>
      </c>
      <c r="P40" t="s">
        <v>20</v>
      </c>
    </row>
    <row r="41" spans="1:16" x14ac:dyDescent="0.2">
      <c r="A41" t="s">
        <v>38</v>
      </c>
      <c r="B41" t="s">
        <v>18</v>
      </c>
      <c r="C41">
        <v>490</v>
      </c>
      <c r="D41">
        <v>1000</v>
      </c>
      <c r="E41" t="s">
        <v>19</v>
      </c>
      <c r="F41">
        <v>6.3151797472502297E-2</v>
      </c>
      <c r="G41">
        <v>1.7669079319362601E-6</v>
      </c>
      <c r="H41">
        <v>7.9244689772800296E-9</v>
      </c>
      <c r="I41">
        <v>3.53189787959353E-6</v>
      </c>
      <c r="J41">
        <v>0.99891449676334698</v>
      </c>
      <c r="K41">
        <v>6.3532306079938603E-49</v>
      </c>
      <c r="L41">
        <v>1</v>
      </c>
      <c r="M41">
        <v>0</v>
      </c>
      <c r="N41">
        <v>39</v>
      </c>
      <c r="O41">
        <f t="shared" si="0"/>
        <v>1.0930814712727898E-47</v>
      </c>
      <c r="P41" t="s">
        <v>20</v>
      </c>
    </row>
    <row r="42" spans="1:16" x14ac:dyDescent="0.2">
      <c r="A42" t="s">
        <v>17</v>
      </c>
      <c r="B42" t="s">
        <v>31</v>
      </c>
      <c r="C42">
        <v>1886</v>
      </c>
      <c r="D42">
        <v>1000</v>
      </c>
      <c r="E42" t="s">
        <v>19</v>
      </c>
      <c r="F42">
        <v>7.5034650917073106E-2</v>
      </c>
      <c r="G42">
        <v>2.2196748713490001E-6</v>
      </c>
      <c r="H42">
        <v>5.7087008986855403E-9</v>
      </c>
      <c r="I42">
        <v>3.3702339466887001E-6</v>
      </c>
      <c r="J42">
        <v>0.51834576774771401</v>
      </c>
      <c r="K42">
        <v>7.1828970892924996E-48</v>
      </c>
      <c r="L42">
        <v>1</v>
      </c>
      <c r="M42">
        <v>0</v>
      </c>
      <c r="N42">
        <v>40</v>
      </c>
      <c r="O42">
        <f t="shared" si="0"/>
        <v>1.2049309867288168E-46</v>
      </c>
      <c r="P42" t="s">
        <v>20</v>
      </c>
    </row>
    <row r="43" spans="1:16" x14ac:dyDescent="0.2">
      <c r="A43" t="s">
        <v>39</v>
      </c>
      <c r="B43" t="s">
        <v>32</v>
      </c>
      <c r="C43">
        <v>153</v>
      </c>
      <c r="D43">
        <v>1000</v>
      </c>
      <c r="E43" t="s">
        <v>19</v>
      </c>
      <c r="F43">
        <v>5.7203954000000001E-2</v>
      </c>
      <c r="G43">
        <v>3.1580600000000001E-6</v>
      </c>
      <c r="H43">
        <v>2.5695700000000001E-8</v>
      </c>
      <c r="I43">
        <v>1.07732E-5</v>
      </c>
      <c r="J43">
        <v>2.4113311049999999</v>
      </c>
      <c r="K43">
        <v>1.56964E-45</v>
      </c>
      <c r="L43">
        <v>1</v>
      </c>
      <c r="M43">
        <v>0</v>
      </c>
      <c r="N43">
        <v>41</v>
      </c>
      <c r="O43">
        <f t="shared" si="0"/>
        <v>2.5688498536585367E-44</v>
      </c>
      <c r="P43" t="s">
        <v>20</v>
      </c>
    </row>
    <row r="44" spans="1:16" x14ac:dyDescent="0.2">
      <c r="A44" t="s">
        <v>23</v>
      </c>
      <c r="B44" t="s">
        <v>33</v>
      </c>
      <c r="C44">
        <v>2477</v>
      </c>
      <c r="D44">
        <v>1000</v>
      </c>
      <c r="E44" t="s">
        <v>19</v>
      </c>
      <c r="F44">
        <v>6.6861656224191907E-2</v>
      </c>
      <c r="G44">
        <v>2.13482667528054E-6</v>
      </c>
      <c r="H44">
        <v>5.2550307716694599E-9</v>
      </c>
      <c r="I44">
        <v>3.1029859464051801E-6</v>
      </c>
      <c r="J44">
        <v>0.45350720146749801</v>
      </c>
      <c r="K44">
        <v>2.8966282880421401E-40</v>
      </c>
      <c r="L44">
        <v>1</v>
      </c>
      <c r="M44">
        <v>0</v>
      </c>
      <c r="N44">
        <v>42</v>
      </c>
      <c r="O44">
        <f t="shared" si="0"/>
        <v>4.6277085268482757E-39</v>
      </c>
      <c r="P44" t="s">
        <v>20</v>
      </c>
    </row>
    <row r="45" spans="1:16" x14ac:dyDescent="0.2">
      <c r="A45" t="s">
        <v>29</v>
      </c>
      <c r="B45" t="s">
        <v>31</v>
      </c>
      <c r="C45">
        <v>1474</v>
      </c>
      <c r="D45">
        <v>1000</v>
      </c>
      <c r="E45" t="s">
        <v>19</v>
      </c>
      <c r="F45">
        <v>6.9288763255406005E-2</v>
      </c>
      <c r="G45">
        <v>2.1912645533485601E-6</v>
      </c>
      <c r="H45">
        <v>5.6026561294445198E-9</v>
      </c>
      <c r="I45">
        <v>3.28632989007105E-6</v>
      </c>
      <c r="J45">
        <v>0.49974127270441598</v>
      </c>
      <c r="K45">
        <v>1.75578902730539E-39</v>
      </c>
      <c r="L45">
        <v>1</v>
      </c>
      <c r="M45">
        <v>0</v>
      </c>
      <c r="N45">
        <v>43</v>
      </c>
      <c r="O45">
        <f t="shared" si="0"/>
        <v>2.7398475286556205E-38</v>
      </c>
      <c r="P45" t="s">
        <v>20</v>
      </c>
    </row>
    <row r="46" spans="1:16" x14ac:dyDescent="0.2">
      <c r="A46" t="s">
        <v>40</v>
      </c>
      <c r="B46" t="s">
        <v>18</v>
      </c>
      <c r="C46">
        <v>498</v>
      </c>
      <c r="D46">
        <v>1000</v>
      </c>
      <c r="E46" t="s">
        <v>19</v>
      </c>
      <c r="F46">
        <v>8.0742572539132099E-2</v>
      </c>
      <c r="G46">
        <v>1.7631004046622001E-6</v>
      </c>
      <c r="H46">
        <v>6.7539135922498299E-9</v>
      </c>
      <c r="I46">
        <v>3.1172984084180501E-6</v>
      </c>
      <c r="J46">
        <v>0.76807764332360595</v>
      </c>
      <c r="K46">
        <v>2.8095641246495499E-38</v>
      </c>
      <c r="L46">
        <v>1</v>
      </c>
      <c r="M46">
        <v>0</v>
      </c>
      <c r="N46">
        <v>44</v>
      </c>
      <c r="O46">
        <f t="shared" si="0"/>
        <v>4.284585290090564E-37</v>
      </c>
      <c r="P46" t="s">
        <v>20</v>
      </c>
    </row>
    <row r="47" spans="1:16" x14ac:dyDescent="0.2">
      <c r="A47" t="s">
        <v>40</v>
      </c>
      <c r="B47" t="s">
        <v>32</v>
      </c>
      <c r="C47">
        <v>498</v>
      </c>
      <c r="D47">
        <v>1000</v>
      </c>
      <c r="E47" t="s">
        <v>19</v>
      </c>
      <c r="F47">
        <v>6.2712980322010003E-2</v>
      </c>
      <c r="G47">
        <v>3.21411901543649E-6</v>
      </c>
      <c r="H47">
        <v>1.36767854005259E-8</v>
      </c>
      <c r="I47">
        <v>5.9999614527616203E-6</v>
      </c>
      <c r="J47">
        <v>0.86675148740464503</v>
      </c>
      <c r="K47">
        <v>3.9611609192697602E-35</v>
      </c>
      <c r="L47">
        <v>1</v>
      </c>
      <c r="M47">
        <v>0</v>
      </c>
      <c r="N47">
        <v>45</v>
      </c>
      <c r="O47">
        <f t="shared" si="0"/>
        <v>5.9065310596222422E-34</v>
      </c>
      <c r="P47" t="s">
        <v>20</v>
      </c>
    </row>
    <row r="48" spans="1:16" x14ac:dyDescent="0.2">
      <c r="A48" t="s">
        <v>21</v>
      </c>
      <c r="B48" t="s">
        <v>34</v>
      </c>
      <c r="C48">
        <v>3371</v>
      </c>
      <c r="D48">
        <v>1000</v>
      </c>
      <c r="E48" t="s">
        <v>19</v>
      </c>
      <c r="F48">
        <v>7.2761442937940402E-2</v>
      </c>
      <c r="G48">
        <v>1.1491676406144501E-6</v>
      </c>
      <c r="H48">
        <v>2.78518321606377E-9</v>
      </c>
      <c r="I48">
        <v>1.65649025208135E-6</v>
      </c>
      <c r="J48">
        <v>0.44146962857015198</v>
      </c>
      <c r="K48">
        <v>5.29260344905767E-35</v>
      </c>
      <c r="L48">
        <v>1</v>
      </c>
      <c r="M48">
        <v>0</v>
      </c>
      <c r="N48">
        <v>46</v>
      </c>
      <c r="O48">
        <f t="shared" si="0"/>
        <v>7.7202976398210808E-34</v>
      </c>
      <c r="P48" t="s">
        <v>20</v>
      </c>
    </row>
    <row r="49" spans="1:16" x14ac:dyDescent="0.2">
      <c r="A49" t="s">
        <v>29</v>
      </c>
      <c r="B49" t="s">
        <v>33</v>
      </c>
      <c r="C49">
        <v>1474</v>
      </c>
      <c r="D49">
        <v>1000</v>
      </c>
      <c r="E49" t="s">
        <v>19</v>
      </c>
      <c r="F49">
        <v>5.9030580598369901E-2</v>
      </c>
      <c r="G49">
        <v>2.11519850829066E-6</v>
      </c>
      <c r="H49">
        <v>5.7107705025956004E-9</v>
      </c>
      <c r="I49">
        <v>3.1325834624653902E-6</v>
      </c>
      <c r="J49">
        <v>0.480987931008377</v>
      </c>
      <c r="K49">
        <v>9.1068621616100405E-32</v>
      </c>
      <c r="L49">
        <v>1</v>
      </c>
      <c r="M49">
        <v>0</v>
      </c>
      <c r="N49">
        <v>47</v>
      </c>
      <c r="O49">
        <f t="shared" si="0"/>
        <v>1.3001498958383697E-30</v>
      </c>
      <c r="P49" t="s">
        <v>20</v>
      </c>
    </row>
    <row r="50" spans="1:16" x14ac:dyDescent="0.2">
      <c r="A50" t="s">
        <v>41</v>
      </c>
      <c r="B50" t="s">
        <v>32</v>
      </c>
      <c r="C50">
        <v>479</v>
      </c>
      <c r="D50">
        <v>1000</v>
      </c>
      <c r="E50" t="s">
        <v>19</v>
      </c>
      <c r="F50">
        <v>4.74958384233585E-2</v>
      </c>
      <c r="G50">
        <v>3.2295292345118998E-6</v>
      </c>
      <c r="H50">
        <v>1.69578126041792E-8</v>
      </c>
      <c r="I50">
        <v>6.58205362360041E-6</v>
      </c>
      <c r="J50">
        <v>1.03808454596485</v>
      </c>
      <c r="K50">
        <v>3.1274735871735701E-29</v>
      </c>
      <c r="L50">
        <v>1</v>
      </c>
      <c r="M50">
        <v>0</v>
      </c>
      <c r="N50">
        <v>48</v>
      </c>
      <c r="O50">
        <f t="shared" si="0"/>
        <v>4.37194745206972E-28</v>
      </c>
      <c r="P50" t="s">
        <v>20</v>
      </c>
    </row>
    <row r="51" spans="1:16" x14ac:dyDescent="0.2">
      <c r="A51" t="s">
        <v>22</v>
      </c>
      <c r="B51" t="s">
        <v>34</v>
      </c>
      <c r="C51">
        <v>2183</v>
      </c>
      <c r="D51">
        <v>1000</v>
      </c>
      <c r="E51" t="s">
        <v>19</v>
      </c>
      <c r="F51">
        <v>8.26348485772921E-2</v>
      </c>
      <c r="G51">
        <v>1.15602064698303E-6</v>
      </c>
      <c r="H51">
        <v>3.6070650349190802E-9</v>
      </c>
      <c r="I51">
        <v>1.8315231792017701E-6</v>
      </c>
      <c r="J51">
        <v>0.58433431442738604</v>
      </c>
      <c r="K51">
        <v>6.9345674513610802E-29</v>
      </c>
      <c r="L51">
        <v>1</v>
      </c>
      <c r="M51">
        <v>0</v>
      </c>
      <c r="N51">
        <v>49</v>
      </c>
      <c r="O51">
        <f t="shared" si="0"/>
        <v>9.4961117548230311E-28</v>
      </c>
      <c r="P51" t="s">
        <v>20</v>
      </c>
    </row>
    <row r="52" spans="1:16" x14ac:dyDescent="0.2">
      <c r="A52" t="s">
        <v>42</v>
      </c>
      <c r="B52" t="s">
        <v>37</v>
      </c>
      <c r="C52">
        <v>339</v>
      </c>
      <c r="D52">
        <v>1000</v>
      </c>
      <c r="E52" t="s">
        <v>19</v>
      </c>
      <c r="F52">
        <v>6.0518088648305199E-2</v>
      </c>
      <c r="G52">
        <v>8.5964891078757998E-7</v>
      </c>
      <c r="H52">
        <v>5.0080477822772298E-9</v>
      </c>
      <c r="I52">
        <v>1.94279583005646E-6</v>
      </c>
      <c r="J52">
        <v>1.2599875433757499</v>
      </c>
      <c r="K52">
        <v>1.08031022450617E-28</v>
      </c>
      <c r="L52">
        <v>1</v>
      </c>
      <c r="M52">
        <v>0</v>
      </c>
      <c r="N52">
        <v>50</v>
      </c>
      <c r="O52">
        <f t="shared" si="0"/>
        <v>1.4497763212872802E-27</v>
      </c>
      <c r="P52" t="s">
        <v>20</v>
      </c>
    </row>
    <row r="53" spans="1:16" x14ac:dyDescent="0.2">
      <c r="A53" t="s">
        <v>30</v>
      </c>
      <c r="B53" t="s">
        <v>33</v>
      </c>
      <c r="C53">
        <v>1244</v>
      </c>
      <c r="D53">
        <v>1000</v>
      </c>
      <c r="E53" t="s">
        <v>19</v>
      </c>
      <c r="F53">
        <v>6.0792217939832797E-2</v>
      </c>
      <c r="G53">
        <v>2.11028585155136E-6</v>
      </c>
      <c r="H53">
        <v>6.5750361118956704E-9</v>
      </c>
      <c r="I53">
        <v>3.22336391610017E-6</v>
      </c>
      <c r="J53">
        <v>0.527453692460924</v>
      </c>
      <c r="K53">
        <v>1.06888059819619E-24</v>
      </c>
      <c r="L53">
        <v>1</v>
      </c>
      <c r="M53">
        <v>0</v>
      </c>
      <c r="N53">
        <v>51</v>
      </c>
      <c r="O53">
        <f t="shared" si="0"/>
        <v>1.406311532136556E-23</v>
      </c>
      <c r="P53" t="s">
        <v>20</v>
      </c>
    </row>
    <row r="54" spans="1:16" x14ac:dyDescent="0.2">
      <c r="A54" t="s">
        <v>43</v>
      </c>
      <c r="B54" t="s">
        <v>33</v>
      </c>
      <c r="C54">
        <v>178</v>
      </c>
      <c r="D54">
        <v>1000</v>
      </c>
      <c r="E54" t="s">
        <v>19</v>
      </c>
      <c r="F54">
        <v>7.11557456146822E-2</v>
      </c>
      <c r="G54">
        <v>2.1076876008507202E-6</v>
      </c>
      <c r="H54">
        <v>1.72224350739056E-8</v>
      </c>
      <c r="I54">
        <v>6.1682399790773298E-6</v>
      </c>
      <c r="J54">
        <v>1.92654375182909</v>
      </c>
      <c r="K54">
        <v>3.8871531021383002E-24</v>
      </c>
      <c r="L54">
        <v>1</v>
      </c>
      <c r="M54">
        <v>0</v>
      </c>
      <c r="N54">
        <v>52</v>
      </c>
      <c r="O54">
        <f t="shared" si="0"/>
        <v>5.0159225606438454E-23</v>
      </c>
      <c r="P54" t="s">
        <v>20</v>
      </c>
    </row>
    <row r="55" spans="1:16" x14ac:dyDescent="0.2">
      <c r="A55" t="s">
        <v>44</v>
      </c>
      <c r="B55" t="s">
        <v>37</v>
      </c>
      <c r="C55">
        <v>292</v>
      </c>
      <c r="D55">
        <v>1000</v>
      </c>
      <c r="E55" t="s">
        <v>19</v>
      </c>
      <c r="F55">
        <v>7.1098015813587906E-2</v>
      </c>
      <c r="G55">
        <v>8.48889643656368E-7</v>
      </c>
      <c r="H55">
        <v>5.0092595614591998E-9</v>
      </c>
      <c r="I55">
        <v>1.84610141515235E-6</v>
      </c>
      <c r="J55">
        <v>1.17472486435428</v>
      </c>
      <c r="K55">
        <v>5.3339170284733801E-24</v>
      </c>
      <c r="L55">
        <v>1</v>
      </c>
      <c r="M55">
        <v>0</v>
      </c>
      <c r="N55">
        <v>53</v>
      </c>
      <c r="O55">
        <f t="shared" si="0"/>
        <v>6.7529402379351659E-23</v>
      </c>
      <c r="P55" t="s">
        <v>20</v>
      </c>
    </row>
    <row r="56" spans="1:16" x14ac:dyDescent="0.2">
      <c r="A56" t="s">
        <v>17</v>
      </c>
      <c r="B56" t="s">
        <v>34</v>
      </c>
      <c r="C56">
        <v>1886</v>
      </c>
      <c r="D56">
        <v>1000</v>
      </c>
      <c r="E56" t="s">
        <v>19</v>
      </c>
      <c r="F56">
        <v>5.9511957365061902E-2</v>
      </c>
      <c r="G56">
        <v>1.1523048080315101E-6</v>
      </c>
      <c r="H56">
        <v>3.7996630602863303E-9</v>
      </c>
      <c r="I56">
        <v>1.7861431707870601E-6</v>
      </c>
      <c r="J56">
        <v>0.55006137120813603</v>
      </c>
      <c r="K56">
        <v>8.5698865888848405E-24</v>
      </c>
      <c r="L56">
        <v>1</v>
      </c>
      <c r="M56">
        <v>0</v>
      </c>
      <c r="N56">
        <v>54</v>
      </c>
      <c r="O56">
        <f t="shared" si="0"/>
        <v>1.0648877594706904E-22</v>
      </c>
      <c r="P56" t="s">
        <v>20</v>
      </c>
    </row>
    <row r="57" spans="1:16" x14ac:dyDescent="0.2">
      <c r="A57" t="s">
        <v>45</v>
      </c>
      <c r="B57" t="s">
        <v>32</v>
      </c>
      <c r="C57">
        <v>249</v>
      </c>
      <c r="D57">
        <v>1000</v>
      </c>
      <c r="E57" t="s">
        <v>19</v>
      </c>
      <c r="F57">
        <v>6.6130956084484299E-2</v>
      </c>
      <c r="G57">
        <v>3.1862112428113301E-6</v>
      </c>
      <c r="H57">
        <v>2.3319247073152301E-8</v>
      </c>
      <c r="I57">
        <v>8.4298992830516E-6</v>
      </c>
      <c r="J57">
        <v>1.64574400145972</v>
      </c>
      <c r="K57">
        <v>1.7956848147823199E-23</v>
      </c>
      <c r="L57">
        <v>1</v>
      </c>
      <c r="M57">
        <v>0</v>
      </c>
      <c r="N57">
        <v>55</v>
      </c>
      <c r="O57">
        <f t="shared" si="0"/>
        <v>2.1907354740344301E-22</v>
      </c>
      <c r="P57" t="s">
        <v>20</v>
      </c>
    </row>
    <row r="58" spans="1:16" x14ac:dyDescent="0.2">
      <c r="A58" t="s">
        <v>24</v>
      </c>
      <c r="B58" t="s">
        <v>34</v>
      </c>
      <c r="C58">
        <v>2024</v>
      </c>
      <c r="D58">
        <v>1000</v>
      </c>
      <c r="E58" t="s">
        <v>19</v>
      </c>
      <c r="F58">
        <v>6.7424935815261697E-2</v>
      </c>
      <c r="G58">
        <v>1.1438019751907099E-6</v>
      </c>
      <c r="H58">
        <v>3.4079656983205198E-9</v>
      </c>
      <c r="I58">
        <v>1.7080492137427301E-6</v>
      </c>
      <c r="J58">
        <v>0.49330850163809697</v>
      </c>
      <c r="K58">
        <v>2.4938333400169101E-22</v>
      </c>
      <c r="L58">
        <v>1</v>
      </c>
      <c r="M58">
        <v>0</v>
      </c>
      <c r="N58">
        <v>56</v>
      </c>
      <c r="O58">
        <f t="shared" si="0"/>
        <v>2.9881467341988334E-21</v>
      </c>
      <c r="P58" t="s">
        <v>20</v>
      </c>
    </row>
    <row r="59" spans="1:16" x14ac:dyDescent="0.2">
      <c r="A59" t="s">
        <v>28</v>
      </c>
      <c r="B59" t="s">
        <v>33</v>
      </c>
      <c r="C59">
        <v>1665</v>
      </c>
      <c r="D59">
        <v>1000</v>
      </c>
      <c r="E59" t="s">
        <v>19</v>
      </c>
      <c r="F59">
        <v>7.2155136623092406E-2</v>
      </c>
      <c r="G59">
        <v>2.1095139055244E-6</v>
      </c>
      <c r="H59">
        <v>5.9416238157103804E-9</v>
      </c>
      <c r="I59">
        <v>3.0896509229064001E-6</v>
      </c>
      <c r="J59">
        <v>0.46462695259567399</v>
      </c>
      <c r="K59">
        <v>3.9961052282463202E-22</v>
      </c>
      <c r="L59">
        <v>1</v>
      </c>
      <c r="M59">
        <v>0</v>
      </c>
      <c r="N59">
        <v>57</v>
      </c>
      <c r="O59">
        <f t="shared" si="0"/>
        <v>4.7041870318478614E-21</v>
      </c>
      <c r="P59" t="s">
        <v>20</v>
      </c>
    </row>
    <row r="60" spans="1:16" x14ac:dyDescent="0.2">
      <c r="A60" t="s">
        <v>22</v>
      </c>
      <c r="B60" t="s">
        <v>33</v>
      </c>
      <c r="C60">
        <v>2183</v>
      </c>
      <c r="D60">
        <v>1000</v>
      </c>
      <c r="E60" t="s">
        <v>19</v>
      </c>
      <c r="F60">
        <v>7.1248600661340603E-2</v>
      </c>
      <c r="G60">
        <v>2.1473344835452199E-6</v>
      </c>
      <c r="H60">
        <v>5.97934655196976E-9</v>
      </c>
      <c r="I60">
        <v>3.1342802522741602E-6</v>
      </c>
      <c r="J60">
        <v>0.45961436203432399</v>
      </c>
      <c r="K60">
        <v>6.2202543673182304E-22</v>
      </c>
      <c r="L60">
        <v>1</v>
      </c>
      <c r="M60">
        <v>0</v>
      </c>
      <c r="N60">
        <v>58</v>
      </c>
      <c r="O60">
        <f t="shared" si="0"/>
        <v>7.1961908283974696E-21</v>
      </c>
      <c r="P60" t="s">
        <v>20</v>
      </c>
    </row>
    <row r="61" spans="1:16" x14ac:dyDescent="0.2">
      <c r="A61" t="s">
        <v>46</v>
      </c>
      <c r="B61" t="s">
        <v>18</v>
      </c>
      <c r="C61">
        <v>335</v>
      </c>
      <c r="D61">
        <v>1000</v>
      </c>
      <c r="E61" t="s">
        <v>19</v>
      </c>
      <c r="F61">
        <v>7.4875736874842294E-2</v>
      </c>
      <c r="G61">
        <v>1.77130684916164E-6</v>
      </c>
      <c r="H61">
        <v>1.02610385231159E-8</v>
      </c>
      <c r="I61">
        <v>3.7783689574294199E-6</v>
      </c>
      <c r="J61">
        <v>1.1330967919068999</v>
      </c>
      <c r="K61">
        <v>1.6780373357356E-20</v>
      </c>
      <c r="L61">
        <v>1</v>
      </c>
      <c r="M61">
        <v>0</v>
      </c>
      <c r="N61">
        <v>59</v>
      </c>
      <c r="O61">
        <f t="shared" si="0"/>
        <v>1.9084119530145552E-19</v>
      </c>
      <c r="P61" t="s">
        <v>20</v>
      </c>
    </row>
    <row r="62" spans="1:16" x14ac:dyDescent="0.2">
      <c r="A62" t="s">
        <v>30</v>
      </c>
      <c r="B62" t="s">
        <v>31</v>
      </c>
      <c r="C62">
        <v>1244</v>
      </c>
      <c r="D62">
        <v>1000</v>
      </c>
      <c r="E62" t="s">
        <v>19</v>
      </c>
      <c r="F62">
        <v>5.6280922343194498E-2</v>
      </c>
      <c r="G62">
        <v>2.1698512400470399E-6</v>
      </c>
      <c r="H62">
        <v>5.9407719362268904E-9</v>
      </c>
      <c r="I62">
        <v>3.07482180015086E-6</v>
      </c>
      <c r="J62">
        <v>0.41706571556684302</v>
      </c>
      <c r="K62">
        <v>7.93771459121265E-20</v>
      </c>
      <c r="L62">
        <v>1</v>
      </c>
      <c r="M62">
        <v>0</v>
      </c>
      <c r="N62">
        <v>60</v>
      </c>
      <c r="O62">
        <f t="shared" si="0"/>
        <v>8.8770108178394813E-19</v>
      </c>
      <c r="P62" t="s">
        <v>20</v>
      </c>
    </row>
    <row r="63" spans="1:16" x14ac:dyDescent="0.2">
      <c r="A63" t="s">
        <v>43</v>
      </c>
      <c r="B63" t="s">
        <v>32</v>
      </c>
      <c r="C63">
        <v>178</v>
      </c>
      <c r="D63">
        <v>1000</v>
      </c>
      <c r="E63" t="s">
        <v>19</v>
      </c>
      <c r="F63">
        <v>6.8421284207184394E-2</v>
      </c>
      <c r="G63">
        <v>3.1886099747842401E-6</v>
      </c>
      <c r="H63">
        <v>2.4634213135317E-8</v>
      </c>
      <c r="I63">
        <v>8.3888063715451694E-6</v>
      </c>
      <c r="J63">
        <v>1.6308662514024801</v>
      </c>
      <c r="K63">
        <v>1.6496477188479499E-19</v>
      </c>
      <c r="L63">
        <v>1</v>
      </c>
      <c r="M63">
        <v>0</v>
      </c>
      <c r="N63">
        <v>61</v>
      </c>
      <c r="O63">
        <f t="shared" si="0"/>
        <v>1.8146124907327448E-18</v>
      </c>
      <c r="P63" t="s">
        <v>20</v>
      </c>
    </row>
    <row r="64" spans="1:16" x14ac:dyDescent="0.2">
      <c r="A64" t="s">
        <v>22</v>
      </c>
      <c r="B64" t="s">
        <v>32</v>
      </c>
      <c r="C64">
        <v>2183</v>
      </c>
      <c r="D64">
        <v>1000</v>
      </c>
      <c r="E64" t="s">
        <v>19</v>
      </c>
      <c r="F64">
        <v>6.72740162669654E-2</v>
      </c>
      <c r="G64">
        <v>3.24699939220252E-6</v>
      </c>
      <c r="H64">
        <v>8.3329838038357298E-9</v>
      </c>
      <c r="I64">
        <v>4.5443232019525102E-6</v>
      </c>
      <c r="J64">
        <v>0.399545442744904</v>
      </c>
      <c r="K64">
        <v>3.86884618575169E-19</v>
      </c>
      <c r="L64">
        <v>1</v>
      </c>
      <c r="M64">
        <v>0</v>
      </c>
      <c r="N64">
        <v>62</v>
      </c>
      <c r="O64">
        <f t="shared" si="0"/>
        <v>4.1870899849022324E-18</v>
      </c>
      <c r="P64" t="s">
        <v>20</v>
      </c>
    </row>
    <row r="65" spans="1:16" x14ac:dyDescent="0.2">
      <c r="A65" t="s">
        <v>47</v>
      </c>
      <c r="B65" t="s">
        <v>18</v>
      </c>
      <c r="C65">
        <v>311</v>
      </c>
      <c r="D65">
        <v>1000</v>
      </c>
      <c r="E65" t="s">
        <v>19</v>
      </c>
      <c r="F65">
        <v>7.4325997598356897E-2</v>
      </c>
      <c r="G65">
        <v>1.83030044594201E-6</v>
      </c>
      <c r="H65">
        <v>1.27237622439375E-8</v>
      </c>
      <c r="I65">
        <v>4.3369025828997296E-6</v>
      </c>
      <c r="J65">
        <v>1.3695031012614101</v>
      </c>
      <c r="K65">
        <v>8.6929399567694008E-19</v>
      </c>
      <c r="L65">
        <v>1</v>
      </c>
      <c r="M65">
        <v>0</v>
      </c>
      <c r="N65">
        <v>63</v>
      </c>
      <c r="O65">
        <f t="shared" si="0"/>
        <v>9.2586709698289964E-18</v>
      </c>
      <c r="P65" t="s">
        <v>20</v>
      </c>
    </row>
    <row r="66" spans="1:16" x14ac:dyDescent="0.2">
      <c r="A66" t="s">
        <v>29</v>
      </c>
      <c r="B66" t="s">
        <v>34</v>
      </c>
      <c r="C66">
        <v>1474</v>
      </c>
      <c r="D66">
        <v>1000</v>
      </c>
      <c r="E66" t="s">
        <v>19</v>
      </c>
      <c r="F66">
        <v>6.6520794198572694E-2</v>
      </c>
      <c r="G66">
        <v>1.12286140961336E-6</v>
      </c>
      <c r="H66">
        <v>3.3840143475564902E-9</v>
      </c>
      <c r="I66">
        <v>1.6463679956106401E-6</v>
      </c>
      <c r="J66">
        <v>0.46622546782291202</v>
      </c>
      <c r="K66">
        <v>3.7670040746517298E-18</v>
      </c>
      <c r="L66">
        <v>1</v>
      </c>
      <c r="M66">
        <v>0</v>
      </c>
      <c r="N66">
        <v>64</v>
      </c>
      <c r="O66">
        <f t="shared" si="0"/>
        <v>3.9494683345176727E-17</v>
      </c>
      <c r="P66" t="s">
        <v>20</v>
      </c>
    </row>
    <row r="67" spans="1:16" x14ac:dyDescent="0.2">
      <c r="A67" t="s">
        <v>41</v>
      </c>
      <c r="B67" t="s">
        <v>31</v>
      </c>
      <c r="C67">
        <v>479</v>
      </c>
      <c r="D67">
        <v>1000</v>
      </c>
      <c r="E67" t="s">
        <v>19</v>
      </c>
      <c r="F67">
        <v>6.6716344665799995E-2</v>
      </c>
      <c r="G67">
        <v>2.1827874779553501E-6</v>
      </c>
      <c r="H67">
        <v>1.0494888341395699E-8</v>
      </c>
      <c r="I67">
        <v>3.9603881972510899E-6</v>
      </c>
      <c r="J67">
        <v>0.81437186956966201</v>
      </c>
      <c r="K67">
        <v>3.3178011904436102E-17</v>
      </c>
      <c r="L67">
        <v>1</v>
      </c>
      <c r="M67">
        <v>0</v>
      </c>
      <c r="N67">
        <v>65</v>
      </c>
      <c r="O67">
        <f t="shared" ref="O67:O130" si="1">K67*671/N67</f>
        <v>3.4249916904425576E-16</v>
      </c>
      <c r="P67" t="s">
        <v>20</v>
      </c>
    </row>
    <row r="68" spans="1:16" x14ac:dyDescent="0.2">
      <c r="A68" t="s">
        <v>48</v>
      </c>
      <c r="B68" t="s">
        <v>18</v>
      </c>
      <c r="C68">
        <v>149</v>
      </c>
      <c r="D68">
        <v>1000</v>
      </c>
      <c r="E68" t="s">
        <v>19</v>
      </c>
      <c r="F68">
        <v>7.3810711929295794E-2</v>
      </c>
      <c r="G68">
        <v>1.7641173954118499E-6</v>
      </c>
      <c r="H68">
        <v>1.29770326763275E-8</v>
      </c>
      <c r="I68">
        <v>4.2705715287309203E-6</v>
      </c>
      <c r="J68">
        <v>1.42079781075676</v>
      </c>
      <c r="K68">
        <v>1.9536784904519501E-16</v>
      </c>
      <c r="L68">
        <v>1</v>
      </c>
      <c r="M68">
        <v>0</v>
      </c>
      <c r="N68">
        <v>66</v>
      </c>
      <c r="O68">
        <f t="shared" si="1"/>
        <v>1.9862397986261492E-15</v>
      </c>
      <c r="P68" t="s">
        <v>20</v>
      </c>
    </row>
    <row r="69" spans="1:16" x14ac:dyDescent="0.2">
      <c r="A69" t="s">
        <v>35</v>
      </c>
      <c r="B69" t="s">
        <v>32</v>
      </c>
      <c r="C69">
        <v>1023</v>
      </c>
      <c r="D69">
        <v>1000</v>
      </c>
      <c r="E69" t="s">
        <v>19</v>
      </c>
      <c r="F69">
        <v>6.5884244353950794E-2</v>
      </c>
      <c r="G69">
        <v>3.2203555522559101E-6</v>
      </c>
      <c r="H69">
        <v>1.07266898604948E-8</v>
      </c>
      <c r="I69">
        <v>4.8738899102110299E-6</v>
      </c>
      <c r="J69">
        <v>0.51346329034904004</v>
      </c>
      <c r="K69">
        <v>3.83204264955399E-16</v>
      </c>
      <c r="L69">
        <v>1</v>
      </c>
      <c r="M69">
        <v>0</v>
      </c>
      <c r="N69">
        <v>67</v>
      </c>
      <c r="O69">
        <f t="shared" si="1"/>
        <v>3.8377621161951155E-15</v>
      </c>
      <c r="P69" t="s">
        <v>20</v>
      </c>
    </row>
    <row r="70" spans="1:16" x14ac:dyDescent="0.2">
      <c r="A70" t="s">
        <v>41</v>
      </c>
      <c r="B70" t="s">
        <v>18</v>
      </c>
      <c r="C70">
        <v>479</v>
      </c>
      <c r="D70">
        <v>1000</v>
      </c>
      <c r="E70" t="s">
        <v>19</v>
      </c>
      <c r="F70">
        <v>6.9290241298465102E-2</v>
      </c>
      <c r="G70">
        <v>1.7737797813871299E-6</v>
      </c>
      <c r="H70">
        <v>8.8676038454704093E-9</v>
      </c>
      <c r="I70">
        <v>3.3189168695273299E-6</v>
      </c>
      <c r="J70">
        <v>0.87109860217927904</v>
      </c>
      <c r="K70">
        <v>1.18417229311212E-15</v>
      </c>
      <c r="L70">
        <v>0.999</v>
      </c>
      <c r="M70">
        <v>1E-3</v>
      </c>
      <c r="N70">
        <v>68</v>
      </c>
      <c r="O70">
        <f t="shared" si="1"/>
        <v>1.1684994245268126E-14</v>
      </c>
      <c r="P70" t="s">
        <v>20</v>
      </c>
    </row>
    <row r="71" spans="1:16" x14ac:dyDescent="0.2">
      <c r="A71" t="s">
        <v>49</v>
      </c>
      <c r="B71" t="s">
        <v>18</v>
      </c>
      <c r="C71">
        <v>93</v>
      </c>
      <c r="D71">
        <v>1000</v>
      </c>
      <c r="E71" t="s">
        <v>19</v>
      </c>
      <c r="F71">
        <v>8.0673542498217801E-2</v>
      </c>
      <c r="G71">
        <v>1.75446823083907E-6</v>
      </c>
      <c r="H71">
        <v>1.7421898563300299E-8</v>
      </c>
      <c r="I71">
        <v>5.4823487035061803E-6</v>
      </c>
      <c r="J71">
        <v>2.1247922345588699</v>
      </c>
      <c r="K71">
        <v>2.52283436354682E-15</v>
      </c>
      <c r="L71">
        <v>1</v>
      </c>
      <c r="M71">
        <v>0</v>
      </c>
      <c r="N71">
        <v>69</v>
      </c>
      <c r="O71">
        <f t="shared" si="1"/>
        <v>2.4533650115071247E-14</v>
      </c>
      <c r="P71" t="s">
        <v>20</v>
      </c>
    </row>
    <row r="72" spans="1:16" x14ac:dyDescent="0.2">
      <c r="A72" t="s">
        <v>50</v>
      </c>
      <c r="B72" t="s">
        <v>18</v>
      </c>
      <c r="C72">
        <v>355</v>
      </c>
      <c r="D72">
        <v>1000</v>
      </c>
      <c r="E72" t="s">
        <v>19</v>
      </c>
      <c r="F72">
        <v>6.9737013696310801E-2</v>
      </c>
      <c r="G72">
        <v>1.76833331058851E-6</v>
      </c>
      <c r="H72">
        <v>9.3848554997946007E-9</v>
      </c>
      <c r="I72">
        <v>3.3233366894319902E-6</v>
      </c>
      <c r="J72">
        <v>0.87936101725413396</v>
      </c>
      <c r="K72">
        <v>8.7872438849119707E-15</v>
      </c>
      <c r="L72">
        <v>1</v>
      </c>
      <c r="M72">
        <v>0</v>
      </c>
      <c r="N72">
        <v>70</v>
      </c>
      <c r="O72">
        <f t="shared" si="1"/>
        <v>8.4232009239656179E-14</v>
      </c>
      <c r="P72" t="s">
        <v>20</v>
      </c>
    </row>
    <row r="73" spans="1:16" x14ac:dyDescent="0.2">
      <c r="A73" t="s">
        <v>51</v>
      </c>
      <c r="B73" t="s">
        <v>18</v>
      </c>
      <c r="C73">
        <v>84</v>
      </c>
      <c r="D73">
        <v>1000</v>
      </c>
      <c r="E73" t="s">
        <v>19</v>
      </c>
      <c r="F73">
        <v>6.6822165076222004E-2</v>
      </c>
      <c r="G73">
        <v>1.7560686772909501E-6</v>
      </c>
      <c r="H73">
        <v>1.7785671282147001E-8</v>
      </c>
      <c r="I73">
        <v>5.5201029758311902E-6</v>
      </c>
      <c r="J73">
        <v>2.1434436746215</v>
      </c>
      <c r="K73">
        <v>1.07824324570525E-14</v>
      </c>
      <c r="L73">
        <v>1</v>
      </c>
      <c r="M73">
        <v>0</v>
      </c>
      <c r="N73">
        <v>71</v>
      </c>
      <c r="O73">
        <f t="shared" si="1"/>
        <v>1.0190157998143981E-13</v>
      </c>
      <c r="P73" t="s">
        <v>20</v>
      </c>
    </row>
    <row r="74" spans="1:16" x14ac:dyDescent="0.2">
      <c r="A74" t="s">
        <v>52</v>
      </c>
      <c r="B74" t="s">
        <v>18</v>
      </c>
      <c r="C74">
        <v>262</v>
      </c>
      <c r="D74">
        <v>1000</v>
      </c>
      <c r="E74" t="s">
        <v>19</v>
      </c>
      <c r="F74">
        <v>7.3963786995707798E-2</v>
      </c>
      <c r="G74">
        <v>1.7921609841894001E-6</v>
      </c>
      <c r="H74">
        <v>1.17260855747204E-8</v>
      </c>
      <c r="I74">
        <v>3.7812985351482202E-6</v>
      </c>
      <c r="J74">
        <v>1.10991008537021</v>
      </c>
      <c r="K74">
        <v>2.1964604923441399E-14</v>
      </c>
      <c r="L74">
        <v>1</v>
      </c>
      <c r="M74">
        <v>0</v>
      </c>
      <c r="N74">
        <v>72</v>
      </c>
      <c r="O74">
        <f t="shared" si="1"/>
        <v>2.0469791532818303E-13</v>
      </c>
      <c r="P74" t="s">
        <v>20</v>
      </c>
    </row>
    <row r="75" spans="1:16" x14ac:dyDescent="0.2">
      <c r="A75" t="s">
        <v>39</v>
      </c>
      <c r="B75" t="s">
        <v>18</v>
      </c>
      <c r="C75">
        <v>153</v>
      </c>
      <c r="D75">
        <v>1000</v>
      </c>
      <c r="E75" t="s">
        <v>19</v>
      </c>
      <c r="F75">
        <v>6.5380698993224601E-2</v>
      </c>
      <c r="G75">
        <v>1.76496006941606E-6</v>
      </c>
      <c r="H75">
        <v>1.2938832056746801E-8</v>
      </c>
      <c r="I75">
        <v>4.0061053044840296E-6</v>
      </c>
      <c r="J75">
        <v>1.2697993988098899</v>
      </c>
      <c r="K75">
        <v>7.1175094647661995E-13</v>
      </c>
      <c r="L75">
        <v>1</v>
      </c>
      <c r="M75">
        <v>0</v>
      </c>
      <c r="N75">
        <v>73</v>
      </c>
      <c r="O75">
        <f t="shared" si="1"/>
        <v>6.5422586998056433E-12</v>
      </c>
      <c r="P75" t="s">
        <v>20</v>
      </c>
    </row>
    <row r="76" spans="1:16" x14ac:dyDescent="0.2">
      <c r="A76" t="s">
        <v>35</v>
      </c>
      <c r="B76" t="s">
        <v>31</v>
      </c>
      <c r="C76">
        <v>1023</v>
      </c>
      <c r="D76">
        <v>1000</v>
      </c>
      <c r="E76" t="s">
        <v>19</v>
      </c>
      <c r="F76">
        <v>7.2696217522971701E-2</v>
      </c>
      <c r="G76">
        <v>2.2028346076198398E-6</v>
      </c>
      <c r="H76">
        <v>7.1514185179705799E-9</v>
      </c>
      <c r="I76">
        <v>3.1791320277635498E-6</v>
      </c>
      <c r="J76">
        <v>0.44320050936488498</v>
      </c>
      <c r="K76">
        <v>6.3748900538763898E-12</v>
      </c>
      <c r="L76">
        <v>1</v>
      </c>
      <c r="M76">
        <v>0</v>
      </c>
      <c r="N76">
        <v>74</v>
      </c>
      <c r="O76">
        <f t="shared" si="1"/>
        <v>5.7804746299338611E-11</v>
      </c>
      <c r="P76" t="s">
        <v>20</v>
      </c>
    </row>
    <row r="77" spans="1:16" x14ac:dyDescent="0.2">
      <c r="A77" t="s">
        <v>25</v>
      </c>
      <c r="B77" t="s">
        <v>34</v>
      </c>
      <c r="C77">
        <v>2521</v>
      </c>
      <c r="D77">
        <v>1000</v>
      </c>
      <c r="E77" t="s">
        <v>19</v>
      </c>
      <c r="F77">
        <v>8.6081922013404699E-2</v>
      </c>
      <c r="G77">
        <v>1.1335537929364399E-6</v>
      </c>
      <c r="H77">
        <v>2.87609460575442E-9</v>
      </c>
      <c r="I77">
        <v>1.52067221261488E-6</v>
      </c>
      <c r="J77">
        <v>0.34150864483953203</v>
      </c>
      <c r="K77">
        <v>8.0906586140958202E-12</v>
      </c>
      <c r="L77">
        <v>1</v>
      </c>
      <c r="M77">
        <v>0</v>
      </c>
      <c r="N77">
        <v>75</v>
      </c>
      <c r="O77">
        <f t="shared" si="1"/>
        <v>7.2384425734110607E-11</v>
      </c>
      <c r="P77" t="s">
        <v>20</v>
      </c>
    </row>
    <row r="78" spans="1:16" x14ac:dyDescent="0.2">
      <c r="A78" t="s">
        <v>53</v>
      </c>
      <c r="B78" t="s">
        <v>18</v>
      </c>
      <c r="C78">
        <v>183</v>
      </c>
      <c r="D78">
        <v>1000</v>
      </c>
      <c r="E78" t="s">
        <v>19</v>
      </c>
      <c r="F78">
        <v>7.9946560437845093E-2</v>
      </c>
      <c r="G78">
        <v>1.79471749645446E-6</v>
      </c>
      <c r="H78">
        <v>1.4193576902661901E-8</v>
      </c>
      <c r="I78">
        <v>4.1602569097317002E-6</v>
      </c>
      <c r="J78">
        <v>1.3180566958033499</v>
      </c>
      <c r="K78">
        <v>2.6422469055088501E-11</v>
      </c>
      <c r="L78">
        <v>1</v>
      </c>
      <c r="M78">
        <v>0</v>
      </c>
      <c r="N78">
        <v>76</v>
      </c>
      <c r="O78">
        <f t="shared" si="1"/>
        <v>2.3328258863111034E-10</v>
      </c>
      <c r="P78" t="s">
        <v>20</v>
      </c>
    </row>
    <row r="79" spans="1:16" x14ac:dyDescent="0.2">
      <c r="A79" t="s">
        <v>28</v>
      </c>
      <c r="B79" t="s">
        <v>37</v>
      </c>
      <c r="C79">
        <v>1665</v>
      </c>
      <c r="D79">
        <v>1000</v>
      </c>
      <c r="E79" t="s">
        <v>19</v>
      </c>
      <c r="F79">
        <v>7.4297709413045795E-2</v>
      </c>
      <c r="G79">
        <v>8.5316939402256801E-7</v>
      </c>
      <c r="H79">
        <v>2.7792733616087899E-9</v>
      </c>
      <c r="I79">
        <v>1.2285619811556999E-6</v>
      </c>
      <c r="J79">
        <v>0.43999771881549898</v>
      </c>
      <c r="K79">
        <v>3.5991145710221402E-11</v>
      </c>
      <c r="L79">
        <v>1</v>
      </c>
      <c r="M79">
        <v>0</v>
      </c>
      <c r="N79">
        <v>77</v>
      </c>
      <c r="O79">
        <f t="shared" si="1"/>
        <v>3.1363712690335792E-10</v>
      </c>
      <c r="P79" t="s">
        <v>20</v>
      </c>
    </row>
    <row r="80" spans="1:16" x14ac:dyDescent="0.2">
      <c r="A80" t="s">
        <v>43</v>
      </c>
      <c r="B80" t="s">
        <v>18</v>
      </c>
      <c r="C80">
        <v>178</v>
      </c>
      <c r="D80">
        <v>1000</v>
      </c>
      <c r="E80" t="s">
        <v>19</v>
      </c>
      <c r="F80">
        <v>7.8032188463198399E-2</v>
      </c>
      <c r="G80">
        <v>1.7826213539533499E-6</v>
      </c>
      <c r="H80">
        <v>1.25388839381146E-8</v>
      </c>
      <c r="I80">
        <v>3.82430878702794E-6</v>
      </c>
      <c r="J80">
        <v>1.1453287197231801</v>
      </c>
      <c r="K80">
        <v>3.8090358344454597E-11</v>
      </c>
      <c r="L80">
        <v>1</v>
      </c>
      <c r="M80">
        <v>0</v>
      </c>
      <c r="N80">
        <v>78</v>
      </c>
      <c r="O80">
        <f t="shared" si="1"/>
        <v>3.2767474934780813E-10</v>
      </c>
      <c r="P80" t="s">
        <v>20</v>
      </c>
    </row>
    <row r="81" spans="1:16" x14ac:dyDescent="0.2">
      <c r="A81" t="s">
        <v>45</v>
      </c>
      <c r="B81" t="s">
        <v>18</v>
      </c>
      <c r="C81">
        <v>249</v>
      </c>
      <c r="D81">
        <v>1000</v>
      </c>
      <c r="E81" t="s">
        <v>19</v>
      </c>
      <c r="F81">
        <v>7.2398900461517798E-2</v>
      </c>
      <c r="G81">
        <v>1.80196364329782E-6</v>
      </c>
      <c r="H81">
        <v>1.15178103232245E-8</v>
      </c>
      <c r="I81">
        <v>3.5851295801483802E-6</v>
      </c>
      <c r="J81">
        <v>0.98956820992633199</v>
      </c>
      <c r="K81">
        <v>7.4651576630126597E-11</v>
      </c>
      <c r="L81">
        <v>1</v>
      </c>
      <c r="M81">
        <v>0</v>
      </c>
      <c r="N81">
        <v>79</v>
      </c>
      <c r="O81">
        <f t="shared" si="1"/>
        <v>6.3406592302297403E-10</v>
      </c>
      <c r="P81" t="s">
        <v>20</v>
      </c>
    </row>
    <row r="82" spans="1:16" x14ac:dyDescent="0.2">
      <c r="A82" t="s">
        <v>54</v>
      </c>
      <c r="B82" t="s">
        <v>18</v>
      </c>
      <c r="C82">
        <v>106</v>
      </c>
      <c r="D82">
        <v>1000</v>
      </c>
      <c r="E82" t="s">
        <v>19</v>
      </c>
      <c r="F82">
        <v>6.8161681298587698E-2</v>
      </c>
      <c r="G82">
        <v>1.77805446939476E-6</v>
      </c>
      <c r="H82">
        <v>1.8132436167039801E-8</v>
      </c>
      <c r="I82">
        <v>5.0970894789316499E-6</v>
      </c>
      <c r="J82">
        <v>1.86666666666667</v>
      </c>
      <c r="K82">
        <v>1.2949583374812201E-10</v>
      </c>
      <c r="L82">
        <v>1</v>
      </c>
      <c r="M82">
        <v>0</v>
      </c>
      <c r="N82">
        <v>80</v>
      </c>
      <c r="O82">
        <f t="shared" si="1"/>
        <v>1.0861463055623732E-9</v>
      </c>
      <c r="P82" t="s">
        <v>20</v>
      </c>
    </row>
    <row r="83" spans="1:16" x14ac:dyDescent="0.2">
      <c r="A83" t="s">
        <v>54</v>
      </c>
      <c r="B83" t="s">
        <v>32</v>
      </c>
      <c r="C83">
        <v>106</v>
      </c>
      <c r="D83">
        <v>1000</v>
      </c>
      <c r="E83" t="s">
        <v>19</v>
      </c>
      <c r="F83">
        <v>5.3334179489618903E-2</v>
      </c>
      <c r="G83">
        <v>3.1830731111105099E-6</v>
      </c>
      <c r="H83">
        <v>3.2504769236318402E-8</v>
      </c>
      <c r="I83">
        <v>9.1273462762264504E-6</v>
      </c>
      <c r="J83">
        <v>1.8674635981082099</v>
      </c>
      <c r="K83">
        <v>1.7568113814980399E-10</v>
      </c>
      <c r="L83">
        <v>1</v>
      </c>
      <c r="M83">
        <v>0</v>
      </c>
      <c r="N83">
        <v>81</v>
      </c>
      <c r="O83">
        <f t="shared" si="1"/>
        <v>1.4553338728212158E-9</v>
      </c>
      <c r="P83" t="s">
        <v>20</v>
      </c>
    </row>
    <row r="84" spans="1:16" x14ac:dyDescent="0.2">
      <c r="A84" t="s">
        <v>55</v>
      </c>
      <c r="B84" t="s">
        <v>18</v>
      </c>
      <c r="C84">
        <v>301</v>
      </c>
      <c r="D84">
        <v>1000</v>
      </c>
      <c r="E84" t="s">
        <v>19</v>
      </c>
      <c r="F84">
        <v>7.4657479567147703E-2</v>
      </c>
      <c r="G84">
        <v>1.7962010632410899E-6</v>
      </c>
      <c r="H84">
        <v>1.27096046646965E-8</v>
      </c>
      <c r="I84">
        <v>3.6869213837753299E-6</v>
      </c>
      <c r="J84">
        <v>1.0526217577906301</v>
      </c>
      <c r="K84">
        <v>1.28425231325703E-9</v>
      </c>
      <c r="L84">
        <v>1</v>
      </c>
      <c r="M84">
        <v>0</v>
      </c>
      <c r="N84">
        <v>82</v>
      </c>
      <c r="O84">
        <f t="shared" si="1"/>
        <v>1.050894270970082E-8</v>
      </c>
      <c r="P84" t="s">
        <v>20</v>
      </c>
    </row>
    <row r="85" spans="1:16" x14ac:dyDescent="0.2">
      <c r="A85" t="s">
        <v>55</v>
      </c>
      <c r="B85" t="s">
        <v>32</v>
      </c>
      <c r="C85">
        <v>301</v>
      </c>
      <c r="D85">
        <v>1000</v>
      </c>
      <c r="E85" t="s">
        <v>19</v>
      </c>
      <c r="F85">
        <v>6.1144807530836599E-2</v>
      </c>
      <c r="G85">
        <v>3.27177403596223E-6</v>
      </c>
      <c r="H85">
        <v>2.4225348402890899E-8</v>
      </c>
      <c r="I85">
        <v>6.9716331620478998E-6</v>
      </c>
      <c r="J85">
        <v>1.1308418874341799</v>
      </c>
      <c r="K85">
        <v>1.98222107127549E-9</v>
      </c>
      <c r="L85">
        <v>1</v>
      </c>
      <c r="M85">
        <v>0</v>
      </c>
      <c r="N85">
        <v>83</v>
      </c>
      <c r="O85">
        <f t="shared" si="1"/>
        <v>1.6024943841275345E-8</v>
      </c>
      <c r="P85" t="s">
        <v>20</v>
      </c>
    </row>
    <row r="86" spans="1:16" x14ac:dyDescent="0.2">
      <c r="A86" t="s">
        <v>23</v>
      </c>
      <c r="B86" t="s">
        <v>34</v>
      </c>
      <c r="C86">
        <v>2477</v>
      </c>
      <c r="D86">
        <v>1000</v>
      </c>
      <c r="E86" t="s">
        <v>19</v>
      </c>
      <c r="F86">
        <v>8.5819887709122605E-2</v>
      </c>
      <c r="G86">
        <v>1.1405824099968099E-6</v>
      </c>
      <c r="H86">
        <v>3.19752339767397E-9</v>
      </c>
      <c r="I86">
        <v>1.53766505009027E-6</v>
      </c>
      <c r="J86">
        <v>0.34814024538092198</v>
      </c>
      <c r="K86">
        <v>3.2051846553126499E-9</v>
      </c>
      <c r="L86">
        <v>1</v>
      </c>
      <c r="M86">
        <v>0</v>
      </c>
      <c r="N86">
        <v>84</v>
      </c>
      <c r="O86">
        <f t="shared" si="1"/>
        <v>2.5603320282318904E-8</v>
      </c>
      <c r="P86" t="s">
        <v>20</v>
      </c>
    </row>
    <row r="87" spans="1:16" x14ac:dyDescent="0.2">
      <c r="A87" t="s">
        <v>36</v>
      </c>
      <c r="B87" t="s">
        <v>18</v>
      </c>
      <c r="C87">
        <v>1872</v>
      </c>
      <c r="D87">
        <v>1000</v>
      </c>
      <c r="E87" t="s">
        <v>19</v>
      </c>
      <c r="F87">
        <v>4.9776967716200098E-2</v>
      </c>
      <c r="G87">
        <v>1.75652810358794E-6</v>
      </c>
      <c r="H87">
        <v>3.59830910885205E-9</v>
      </c>
      <c r="I87">
        <v>2.1719876284529002E-6</v>
      </c>
      <c r="J87">
        <v>0.23652312992677199</v>
      </c>
      <c r="K87">
        <v>6.5226257518108801E-9</v>
      </c>
      <c r="L87">
        <v>1</v>
      </c>
      <c r="M87">
        <v>0</v>
      </c>
      <c r="N87">
        <v>85</v>
      </c>
      <c r="O87">
        <f t="shared" si="1"/>
        <v>5.1490375052530598E-8</v>
      </c>
      <c r="P87" t="s">
        <v>20</v>
      </c>
    </row>
    <row r="88" spans="1:16" x14ac:dyDescent="0.2">
      <c r="A88" t="s">
        <v>53</v>
      </c>
      <c r="B88" t="s">
        <v>31</v>
      </c>
      <c r="C88">
        <v>183</v>
      </c>
      <c r="D88">
        <v>1000</v>
      </c>
      <c r="E88" t="s">
        <v>19</v>
      </c>
      <c r="F88">
        <v>7.4332474340065999E-2</v>
      </c>
      <c r="G88">
        <v>2.2222705659483501E-6</v>
      </c>
      <c r="H88">
        <v>1.7940321837940701E-8</v>
      </c>
      <c r="I88">
        <v>4.9403050803063902E-6</v>
      </c>
      <c r="J88">
        <v>1.22308892355694</v>
      </c>
      <c r="K88">
        <v>6.5847148989406E-9</v>
      </c>
      <c r="L88">
        <v>1</v>
      </c>
      <c r="M88">
        <v>0</v>
      </c>
      <c r="N88">
        <v>86</v>
      </c>
      <c r="O88">
        <f t="shared" si="1"/>
        <v>5.1376089502199331E-8</v>
      </c>
      <c r="P88" t="s">
        <v>20</v>
      </c>
    </row>
    <row r="89" spans="1:16" x14ac:dyDescent="0.2">
      <c r="A89" t="s">
        <v>35</v>
      </c>
      <c r="B89" t="s">
        <v>33</v>
      </c>
      <c r="C89">
        <v>1023</v>
      </c>
      <c r="D89">
        <v>1000</v>
      </c>
      <c r="E89" t="s">
        <v>19</v>
      </c>
      <c r="F89">
        <v>7.0585722067724593E-2</v>
      </c>
      <c r="G89">
        <v>2.1268042626176201E-6</v>
      </c>
      <c r="H89">
        <v>7.8328243418539807E-9</v>
      </c>
      <c r="I89">
        <v>3.1323800861787899E-6</v>
      </c>
      <c r="J89">
        <v>0.47281070535542902</v>
      </c>
      <c r="K89">
        <v>7.0147663190788896E-9</v>
      </c>
      <c r="L89">
        <v>0.999</v>
      </c>
      <c r="M89">
        <v>1E-3</v>
      </c>
      <c r="N89">
        <v>87</v>
      </c>
      <c r="O89">
        <f t="shared" si="1"/>
        <v>5.4102393104619944E-8</v>
      </c>
      <c r="P89" t="s">
        <v>20</v>
      </c>
    </row>
    <row r="90" spans="1:16" x14ac:dyDescent="0.2">
      <c r="A90" t="s">
        <v>56</v>
      </c>
      <c r="B90" t="s">
        <v>32</v>
      </c>
      <c r="C90">
        <v>83</v>
      </c>
      <c r="D90">
        <v>1000</v>
      </c>
      <c r="E90" t="s">
        <v>19</v>
      </c>
      <c r="F90">
        <v>5.7534254999999999E-2</v>
      </c>
      <c r="G90">
        <v>3.2651700000000001E-6</v>
      </c>
      <c r="H90">
        <v>3.4172899999999999E-8</v>
      </c>
      <c r="I90">
        <v>9.0114199999999995E-6</v>
      </c>
      <c r="J90">
        <v>1.7598651910000001</v>
      </c>
      <c r="K90">
        <v>8.5642100000000006E-9</v>
      </c>
      <c r="L90">
        <v>1</v>
      </c>
      <c r="M90">
        <v>0</v>
      </c>
      <c r="N90">
        <v>88</v>
      </c>
      <c r="O90">
        <f t="shared" si="1"/>
        <v>6.5302101250000008E-8</v>
      </c>
      <c r="P90" t="s">
        <v>20</v>
      </c>
    </row>
    <row r="91" spans="1:16" x14ac:dyDescent="0.2">
      <c r="A91" t="s">
        <v>57</v>
      </c>
      <c r="B91" t="s">
        <v>37</v>
      </c>
      <c r="C91">
        <v>724</v>
      </c>
      <c r="D91">
        <v>1000</v>
      </c>
      <c r="E91" t="s">
        <v>19</v>
      </c>
      <c r="F91">
        <v>7.4321431415776601E-2</v>
      </c>
      <c r="G91">
        <v>8.5652289529864499E-7</v>
      </c>
      <c r="H91">
        <v>4.0227368862492203E-9</v>
      </c>
      <c r="I91">
        <v>1.38504396944004E-6</v>
      </c>
      <c r="J91">
        <v>0.61705422825517697</v>
      </c>
      <c r="K91">
        <v>1.0450654247784101E-8</v>
      </c>
      <c r="L91">
        <v>1</v>
      </c>
      <c r="M91">
        <v>0</v>
      </c>
      <c r="N91">
        <v>89</v>
      </c>
      <c r="O91">
        <f t="shared" si="1"/>
        <v>7.879088764340597E-8</v>
      </c>
      <c r="P91" t="s">
        <v>20</v>
      </c>
    </row>
    <row r="92" spans="1:16" x14ac:dyDescent="0.2">
      <c r="A92" t="s">
        <v>58</v>
      </c>
      <c r="B92" t="s">
        <v>18</v>
      </c>
      <c r="C92">
        <v>267</v>
      </c>
      <c r="D92">
        <v>1000</v>
      </c>
      <c r="E92" t="s">
        <v>19</v>
      </c>
      <c r="F92">
        <v>6.6304027347427102E-2</v>
      </c>
      <c r="G92">
        <v>1.8546618232171201E-6</v>
      </c>
      <c r="H92">
        <v>1.4755401675489E-8</v>
      </c>
      <c r="I92">
        <v>3.9957459835260796E-6</v>
      </c>
      <c r="J92">
        <v>1.1544337266807001</v>
      </c>
      <c r="K92">
        <v>2.3114200189853801E-8</v>
      </c>
      <c r="L92">
        <v>1</v>
      </c>
      <c r="M92">
        <v>0</v>
      </c>
      <c r="N92">
        <v>90</v>
      </c>
      <c r="O92">
        <f t="shared" si="1"/>
        <v>1.7232920363768778E-7</v>
      </c>
      <c r="P92" t="s">
        <v>20</v>
      </c>
    </row>
    <row r="93" spans="1:16" x14ac:dyDescent="0.2">
      <c r="A93" t="s">
        <v>48</v>
      </c>
      <c r="B93" t="s">
        <v>32</v>
      </c>
      <c r="C93">
        <v>149</v>
      </c>
      <c r="D93">
        <v>1000</v>
      </c>
      <c r="E93" t="s">
        <v>19</v>
      </c>
      <c r="F93">
        <v>5.5030135494736197E-2</v>
      </c>
      <c r="G93">
        <v>3.2080657108508702E-6</v>
      </c>
      <c r="H93">
        <v>2.57263678477988E-8</v>
      </c>
      <c r="I93">
        <v>6.9319421915632302E-6</v>
      </c>
      <c r="J93">
        <v>1.1607855999073899</v>
      </c>
      <c r="K93">
        <v>2.9951137147676702E-8</v>
      </c>
      <c r="L93">
        <v>1</v>
      </c>
      <c r="M93">
        <v>0</v>
      </c>
      <c r="N93">
        <v>91</v>
      </c>
      <c r="O93">
        <f t="shared" si="1"/>
        <v>2.2084849479220955E-7</v>
      </c>
      <c r="P93" t="s">
        <v>20</v>
      </c>
    </row>
    <row r="94" spans="1:16" x14ac:dyDescent="0.2">
      <c r="A94" t="s">
        <v>46</v>
      </c>
      <c r="B94" t="s">
        <v>34</v>
      </c>
      <c r="C94">
        <v>335</v>
      </c>
      <c r="D94">
        <v>1000</v>
      </c>
      <c r="E94" t="s">
        <v>19</v>
      </c>
      <c r="F94">
        <v>5.9844592508645003E-2</v>
      </c>
      <c r="G94">
        <v>1.14742705606213E-6</v>
      </c>
      <c r="H94">
        <v>8.3300000197447193E-9</v>
      </c>
      <c r="I94">
        <v>2.28198521191282E-6</v>
      </c>
      <c r="J94">
        <v>0.98878455920709396</v>
      </c>
      <c r="K94">
        <v>7.4893264925544404E-8</v>
      </c>
      <c r="L94">
        <v>1</v>
      </c>
      <c r="M94">
        <v>0</v>
      </c>
      <c r="N94">
        <v>92</v>
      </c>
      <c r="O94">
        <f t="shared" si="1"/>
        <v>5.4623239962000319E-7</v>
      </c>
      <c r="P94" t="s">
        <v>20</v>
      </c>
    </row>
    <row r="95" spans="1:16" x14ac:dyDescent="0.2">
      <c r="A95" t="s">
        <v>59</v>
      </c>
      <c r="B95" t="s">
        <v>18</v>
      </c>
      <c r="C95">
        <v>107</v>
      </c>
      <c r="D95">
        <v>1000</v>
      </c>
      <c r="E95" t="s">
        <v>19</v>
      </c>
      <c r="F95">
        <v>6.4223038247932906E-2</v>
      </c>
      <c r="G95">
        <v>1.7712158826508401E-6</v>
      </c>
      <c r="H95">
        <v>1.4984219055045201E-8</v>
      </c>
      <c r="I95">
        <v>3.8955841782619301E-6</v>
      </c>
      <c r="J95">
        <v>1.19938417243172</v>
      </c>
      <c r="K95">
        <v>8.8733953192696906E-8</v>
      </c>
      <c r="L95">
        <v>1</v>
      </c>
      <c r="M95">
        <v>0</v>
      </c>
      <c r="N95">
        <v>93</v>
      </c>
      <c r="O95">
        <f t="shared" si="1"/>
        <v>6.4022024292795295E-7</v>
      </c>
      <c r="P95" t="s">
        <v>20</v>
      </c>
    </row>
    <row r="96" spans="1:16" x14ac:dyDescent="0.2">
      <c r="A96" t="s">
        <v>60</v>
      </c>
      <c r="B96" t="s">
        <v>37</v>
      </c>
      <c r="C96">
        <v>336</v>
      </c>
      <c r="D96">
        <v>1000</v>
      </c>
      <c r="E96" t="s">
        <v>19</v>
      </c>
      <c r="F96">
        <v>7.0092010337261298E-2</v>
      </c>
      <c r="G96">
        <v>8.5841762777252804E-7</v>
      </c>
      <c r="H96">
        <v>5.3693334997535196E-9</v>
      </c>
      <c r="I96">
        <v>1.57045430540413E-6</v>
      </c>
      <c r="J96">
        <v>0.82947583390061097</v>
      </c>
      <c r="K96">
        <v>9.2508347790738898E-8</v>
      </c>
      <c r="L96">
        <v>1</v>
      </c>
      <c r="M96">
        <v>0</v>
      </c>
      <c r="N96">
        <v>94</v>
      </c>
      <c r="O96">
        <f t="shared" si="1"/>
        <v>6.6035214220835962E-7</v>
      </c>
      <c r="P96" t="s">
        <v>20</v>
      </c>
    </row>
    <row r="97" spans="1:16" x14ac:dyDescent="0.2">
      <c r="A97" t="s">
        <v>41</v>
      </c>
      <c r="B97" t="s">
        <v>33</v>
      </c>
      <c r="C97">
        <v>479</v>
      </c>
      <c r="D97">
        <v>1000</v>
      </c>
      <c r="E97" t="s">
        <v>19</v>
      </c>
      <c r="F97">
        <v>6.51054290051679E-2</v>
      </c>
      <c r="G97">
        <v>2.12762094377111E-6</v>
      </c>
      <c r="H97">
        <v>1.1559747434732E-8</v>
      </c>
      <c r="I97">
        <v>3.5978174467985302E-6</v>
      </c>
      <c r="J97">
        <v>0.69100490260335801</v>
      </c>
      <c r="K97">
        <v>1.4794082291298799E-7</v>
      </c>
      <c r="L97">
        <v>0.999</v>
      </c>
      <c r="M97">
        <v>1E-3</v>
      </c>
      <c r="N97">
        <v>95</v>
      </c>
      <c r="O97">
        <f t="shared" si="1"/>
        <v>1.0449293913117362E-6</v>
      </c>
      <c r="P97" t="s">
        <v>20</v>
      </c>
    </row>
    <row r="98" spans="1:16" x14ac:dyDescent="0.2">
      <c r="A98" t="s">
        <v>48</v>
      </c>
      <c r="B98" t="s">
        <v>33</v>
      </c>
      <c r="C98">
        <v>149</v>
      </c>
      <c r="D98">
        <v>1000</v>
      </c>
      <c r="E98" t="s">
        <v>19</v>
      </c>
      <c r="F98">
        <v>6.5764648226299502E-2</v>
      </c>
      <c r="G98">
        <v>2.1201840331624101E-6</v>
      </c>
      <c r="H98">
        <v>1.8186114487200502E-8</v>
      </c>
      <c r="I98">
        <v>4.8276025976958199E-6</v>
      </c>
      <c r="J98">
        <v>1.27697337692667</v>
      </c>
      <c r="K98">
        <v>1.57464072683805E-7</v>
      </c>
      <c r="L98">
        <v>0.999</v>
      </c>
      <c r="M98">
        <v>1E-3</v>
      </c>
      <c r="N98">
        <v>96</v>
      </c>
      <c r="O98">
        <f t="shared" si="1"/>
        <v>1.1006082580295119E-6</v>
      </c>
      <c r="P98" t="s">
        <v>20</v>
      </c>
    </row>
    <row r="99" spans="1:16" x14ac:dyDescent="0.2">
      <c r="A99" t="s">
        <v>61</v>
      </c>
      <c r="B99" t="s">
        <v>18</v>
      </c>
      <c r="C99">
        <v>100</v>
      </c>
      <c r="D99">
        <v>1000</v>
      </c>
      <c r="E99" t="s">
        <v>19</v>
      </c>
      <c r="F99">
        <v>7.8538289045270104E-2</v>
      </c>
      <c r="G99">
        <v>1.79765074666304E-6</v>
      </c>
      <c r="H99">
        <v>2.0374472055787201E-8</v>
      </c>
      <c r="I99">
        <v>5.0069337957371297E-6</v>
      </c>
      <c r="J99">
        <v>1.7852650494159901</v>
      </c>
      <c r="K99">
        <v>2.0922078052017801E-7</v>
      </c>
      <c r="L99">
        <v>1</v>
      </c>
      <c r="M99">
        <v>0</v>
      </c>
      <c r="N99">
        <v>97</v>
      </c>
      <c r="O99">
        <f t="shared" si="1"/>
        <v>1.4472901415364891E-6</v>
      </c>
      <c r="P99" t="s">
        <v>20</v>
      </c>
    </row>
    <row r="100" spans="1:16" x14ac:dyDescent="0.2">
      <c r="A100" t="s">
        <v>62</v>
      </c>
      <c r="B100" t="s">
        <v>18</v>
      </c>
      <c r="C100">
        <v>287</v>
      </c>
      <c r="D100">
        <v>1000</v>
      </c>
      <c r="E100" t="s">
        <v>19</v>
      </c>
      <c r="F100">
        <v>6.6555452764881298E-2</v>
      </c>
      <c r="G100">
        <v>1.81009710067674E-6</v>
      </c>
      <c r="H100">
        <v>1.2592666462724199E-8</v>
      </c>
      <c r="I100">
        <v>3.4181567235844701E-6</v>
      </c>
      <c r="J100">
        <v>0.88838307199460498</v>
      </c>
      <c r="K100">
        <v>4.6413774334225398E-7</v>
      </c>
      <c r="L100">
        <v>1</v>
      </c>
      <c r="M100">
        <v>0</v>
      </c>
      <c r="N100">
        <v>98</v>
      </c>
      <c r="O100">
        <f t="shared" si="1"/>
        <v>3.177922712067882E-6</v>
      </c>
      <c r="P100" t="s">
        <v>20</v>
      </c>
    </row>
    <row r="101" spans="1:16" x14ac:dyDescent="0.2">
      <c r="A101" t="s">
        <v>59</v>
      </c>
      <c r="B101" t="s">
        <v>32</v>
      </c>
      <c r="C101">
        <v>107</v>
      </c>
      <c r="D101">
        <v>1000</v>
      </c>
      <c r="E101" t="s">
        <v>19</v>
      </c>
      <c r="F101">
        <v>5.6455739999999997E-2</v>
      </c>
      <c r="G101">
        <v>3.24361E-6</v>
      </c>
      <c r="H101">
        <v>3.0474499999999999E-8</v>
      </c>
      <c r="I101">
        <v>7.5786800000000003E-6</v>
      </c>
      <c r="J101">
        <v>1.3364996179999999</v>
      </c>
      <c r="K101">
        <v>7.60858E-7</v>
      </c>
      <c r="L101">
        <v>1</v>
      </c>
      <c r="M101">
        <v>0</v>
      </c>
      <c r="N101">
        <v>99</v>
      </c>
      <c r="O101">
        <f t="shared" si="1"/>
        <v>5.1569264444444436E-6</v>
      </c>
      <c r="P101" t="s">
        <v>20</v>
      </c>
    </row>
    <row r="102" spans="1:16" x14ac:dyDescent="0.2">
      <c r="A102" t="s">
        <v>39</v>
      </c>
      <c r="B102" t="s">
        <v>33</v>
      </c>
      <c r="C102">
        <v>153</v>
      </c>
      <c r="D102">
        <v>1000</v>
      </c>
      <c r="E102" t="s">
        <v>19</v>
      </c>
      <c r="F102">
        <v>7.1788165000000001E-2</v>
      </c>
      <c r="G102">
        <v>2.0743000000000002E-6</v>
      </c>
      <c r="H102">
        <v>1.8136500000000002E-8</v>
      </c>
      <c r="I102">
        <v>4.60161E-6</v>
      </c>
      <c r="J102">
        <v>1.2183944040000001</v>
      </c>
      <c r="K102">
        <v>8.3571799999999997E-7</v>
      </c>
      <c r="L102">
        <v>0.999</v>
      </c>
      <c r="M102">
        <v>1E-3</v>
      </c>
      <c r="N102">
        <v>100</v>
      </c>
      <c r="O102">
        <f t="shared" si="1"/>
        <v>5.6076677800000001E-6</v>
      </c>
      <c r="P102" t="s">
        <v>20</v>
      </c>
    </row>
    <row r="103" spans="1:16" x14ac:dyDescent="0.2">
      <c r="A103" t="s">
        <v>63</v>
      </c>
      <c r="B103" t="s">
        <v>18</v>
      </c>
      <c r="C103">
        <v>227</v>
      </c>
      <c r="D103">
        <v>1000</v>
      </c>
      <c r="E103" t="s">
        <v>19</v>
      </c>
      <c r="F103">
        <v>7.3953230685716506E-2</v>
      </c>
      <c r="G103">
        <v>1.7692158077936701E-6</v>
      </c>
      <c r="H103">
        <v>1.0363911173955E-8</v>
      </c>
      <c r="I103">
        <v>3.0445734761431799E-6</v>
      </c>
      <c r="J103">
        <v>0.72086043021510804</v>
      </c>
      <c r="K103">
        <v>9.2413779890351297E-7</v>
      </c>
      <c r="L103">
        <v>0.999</v>
      </c>
      <c r="M103">
        <v>1E-3</v>
      </c>
      <c r="N103">
        <v>101</v>
      </c>
      <c r="O103">
        <f t="shared" si="1"/>
        <v>6.1395689412302688E-6</v>
      </c>
      <c r="P103" t="s">
        <v>20</v>
      </c>
    </row>
    <row r="104" spans="1:16" x14ac:dyDescent="0.2">
      <c r="A104" t="s">
        <v>64</v>
      </c>
      <c r="B104" t="s">
        <v>33</v>
      </c>
      <c r="C104">
        <v>83</v>
      </c>
      <c r="D104">
        <v>1000</v>
      </c>
      <c r="E104" t="s">
        <v>19</v>
      </c>
      <c r="F104">
        <v>7.2405743419193702E-2</v>
      </c>
      <c r="G104">
        <v>2.1204458851332302E-6</v>
      </c>
      <c r="H104">
        <v>2.5933332242702301E-8</v>
      </c>
      <c r="I104">
        <v>6.0592412012243699E-6</v>
      </c>
      <c r="J104">
        <v>1.85753163695741</v>
      </c>
      <c r="K104">
        <v>1.77306910984051E-6</v>
      </c>
      <c r="L104">
        <v>1</v>
      </c>
      <c r="M104">
        <v>0</v>
      </c>
      <c r="N104">
        <v>102</v>
      </c>
      <c r="O104">
        <f t="shared" si="1"/>
        <v>1.1664013457872375E-5</v>
      </c>
      <c r="P104" t="s">
        <v>20</v>
      </c>
    </row>
    <row r="105" spans="1:16" x14ac:dyDescent="0.2">
      <c r="A105" t="s">
        <v>65</v>
      </c>
      <c r="B105" t="s">
        <v>32</v>
      </c>
      <c r="C105">
        <v>104</v>
      </c>
      <c r="D105">
        <v>1000</v>
      </c>
      <c r="E105" t="s">
        <v>19</v>
      </c>
      <c r="F105">
        <v>6.9839221000000007E-2</v>
      </c>
      <c r="G105">
        <v>3.1255699999999998E-6</v>
      </c>
      <c r="H105">
        <v>2.9799399999999999E-8</v>
      </c>
      <c r="I105">
        <v>7.1854200000000004E-6</v>
      </c>
      <c r="J105">
        <v>1.298914248</v>
      </c>
      <c r="K105">
        <v>1.9138000000000002E-6</v>
      </c>
      <c r="L105">
        <v>0.999</v>
      </c>
      <c r="M105">
        <v>0</v>
      </c>
      <c r="N105">
        <v>103</v>
      </c>
      <c r="O105">
        <f t="shared" si="1"/>
        <v>1.2467570873786409E-5</v>
      </c>
      <c r="P105" t="s">
        <v>20</v>
      </c>
    </row>
    <row r="106" spans="1:16" x14ac:dyDescent="0.2">
      <c r="A106" t="s">
        <v>44</v>
      </c>
      <c r="B106" t="s">
        <v>66</v>
      </c>
      <c r="C106">
        <v>292</v>
      </c>
      <c r="D106">
        <v>1000</v>
      </c>
      <c r="E106" t="s">
        <v>19</v>
      </c>
      <c r="F106">
        <v>8.9002023441035194E-2</v>
      </c>
      <c r="G106">
        <v>1.45618241928532E-7</v>
      </c>
      <c r="H106">
        <v>1.684135218057E-9</v>
      </c>
      <c r="I106">
        <v>3.9159726988080101E-7</v>
      </c>
      <c r="J106">
        <v>1.6892047637341601</v>
      </c>
      <c r="K106">
        <v>1.9899639466982498E-6</v>
      </c>
      <c r="L106">
        <v>1</v>
      </c>
      <c r="M106">
        <v>0</v>
      </c>
      <c r="N106">
        <v>104</v>
      </c>
      <c r="O106">
        <f t="shared" si="1"/>
        <v>1.2839094309947361E-5</v>
      </c>
      <c r="P106" t="s">
        <v>20</v>
      </c>
    </row>
    <row r="107" spans="1:16" x14ac:dyDescent="0.2">
      <c r="A107" t="s">
        <v>36</v>
      </c>
      <c r="B107" t="s">
        <v>67</v>
      </c>
      <c r="C107">
        <v>1872</v>
      </c>
      <c r="D107">
        <v>1000</v>
      </c>
      <c r="E107" t="s">
        <v>19</v>
      </c>
      <c r="F107">
        <v>7.2034386263410702E-2</v>
      </c>
      <c r="G107">
        <v>1.0656117564087199E-7</v>
      </c>
      <c r="H107">
        <v>7.0647864381665898E-10</v>
      </c>
      <c r="I107">
        <v>1.9280324962715999E-7</v>
      </c>
      <c r="J107">
        <v>0.80931984343844598</v>
      </c>
      <c r="K107">
        <v>2.1000183228469902E-6</v>
      </c>
      <c r="L107">
        <v>0.998</v>
      </c>
      <c r="M107">
        <v>1E-3</v>
      </c>
      <c r="N107">
        <v>105</v>
      </c>
      <c r="O107">
        <f t="shared" si="1"/>
        <v>1.3420117091717433E-5</v>
      </c>
      <c r="P107" t="s">
        <v>20</v>
      </c>
    </row>
    <row r="108" spans="1:16" x14ac:dyDescent="0.2">
      <c r="A108" t="s">
        <v>41</v>
      </c>
      <c r="B108" t="s">
        <v>34</v>
      </c>
      <c r="C108">
        <v>479</v>
      </c>
      <c r="D108">
        <v>1000</v>
      </c>
      <c r="E108" t="s">
        <v>19</v>
      </c>
      <c r="F108">
        <v>5.8302079782412197E-2</v>
      </c>
      <c r="G108">
        <v>1.14399438785102E-6</v>
      </c>
      <c r="H108">
        <v>7.0457316222162501E-9</v>
      </c>
      <c r="I108">
        <v>1.9523040408984298E-6</v>
      </c>
      <c r="J108">
        <v>0.70656784826173902</v>
      </c>
      <c r="K108">
        <v>2.7313983246297E-6</v>
      </c>
      <c r="L108">
        <v>0.999</v>
      </c>
      <c r="M108">
        <v>0</v>
      </c>
      <c r="N108">
        <v>106</v>
      </c>
      <c r="O108">
        <f t="shared" si="1"/>
        <v>1.7290266753080459E-5</v>
      </c>
      <c r="P108" t="s">
        <v>20</v>
      </c>
    </row>
    <row r="109" spans="1:16" x14ac:dyDescent="0.2">
      <c r="A109" t="s">
        <v>68</v>
      </c>
      <c r="B109" t="s">
        <v>18</v>
      </c>
      <c r="C109">
        <v>84</v>
      </c>
      <c r="D109">
        <v>1000</v>
      </c>
      <c r="E109" t="s">
        <v>19</v>
      </c>
      <c r="F109">
        <v>6.23633058742269E-2</v>
      </c>
      <c r="G109">
        <v>1.7487272014808599E-6</v>
      </c>
      <c r="H109">
        <v>1.6754024530828401E-8</v>
      </c>
      <c r="I109">
        <v>3.9965337380554798E-6</v>
      </c>
      <c r="J109">
        <v>1.28539576365663</v>
      </c>
      <c r="K109">
        <v>2.81549934178783E-6</v>
      </c>
      <c r="L109">
        <v>0.999</v>
      </c>
      <c r="M109">
        <v>0</v>
      </c>
      <c r="N109">
        <v>107</v>
      </c>
      <c r="O109">
        <f t="shared" si="1"/>
        <v>1.7656075311585363E-5</v>
      </c>
      <c r="P109" t="s">
        <v>20</v>
      </c>
    </row>
    <row r="110" spans="1:16" x14ac:dyDescent="0.2">
      <c r="A110" t="s">
        <v>65</v>
      </c>
      <c r="B110" t="s">
        <v>18</v>
      </c>
      <c r="C110">
        <v>104</v>
      </c>
      <c r="D110">
        <v>1000</v>
      </c>
      <c r="E110" t="s">
        <v>19</v>
      </c>
      <c r="F110">
        <v>6.1048731804990299E-2</v>
      </c>
      <c r="G110">
        <v>1.77531799809024E-6</v>
      </c>
      <c r="H110">
        <v>1.5866314413418199E-8</v>
      </c>
      <c r="I110">
        <v>3.80913794879653E-6</v>
      </c>
      <c r="J110">
        <v>1.14560881650168</v>
      </c>
      <c r="K110">
        <v>3.6760352477076601E-6</v>
      </c>
      <c r="L110">
        <v>0.999</v>
      </c>
      <c r="M110">
        <v>1E-3</v>
      </c>
      <c r="N110">
        <v>108</v>
      </c>
      <c r="O110">
        <f t="shared" si="1"/>
        <v>2.2839070844554072E-5</v>
      </c>
      <c r="P110" t="s">
        <v>20</v>
      </c>
    </row>
    <row r="111" spans="1:16" x14ac:dyDescent="0.2">
      <c r="A111" t="s">
        <v>64</v>
      </c>
      <c r="B111" t="s">
        <v>18</v>
      </c>
      <c r="C111">
        <v>83</v>
      </c>
      <c r="D111">
        <v>1000</v>
      </c>
      <c r="E111" t="s">
        <v>19</v>
      </c>
      <c r="F111">
        <v>7.2947406825734099E-2</v>
      </c>
      <c r="G111">
        <v>1.79036150731415E-6</v>
      </c>
      <c r="H111">
        <v>1.9986715721056699E-8</v>
      </c>
      <c r="I111">
        <v>4.6165647247423798E-6</v>
      </c>
      <c r="J111">
        <v>1.5785656728444799</v>
      </c>
      <c r="K111">
        <v>4.2763641860485898E-6</v>
      </c>
      <c r="L111">
        <v>0.999</v>
      </c>
      <c r="M111">
        <v>1E-3</v>
      </c>
      <c r="N111">
        <v>109</v>
      </c>
      <c r="O111">
        <f t="shared" si="1"/>
        <v>2.63251409985193E-5</v>
      </c>
      <c r="P111" t="s">
        <v>20</v>
      </c>
    </row>
    <row r="112" spans="1:16" x14ac:dyDescent="0.2">
      <c r="A112" t="s">
        <v>35</v>
      </c>
      <c r="B112" t="s">
        <v>34</v>
      </c>
      <c r="C112">
        <v>1023</v>
      </c>
      <c r="D112">
        <v>1000</v>
      </c>
      <c r="E112" t="s">
        <v>19</v>
      </c>
      <c r="F112">
        <v>6.8859021351232896E-2</v>
      </c>
      <c r="G112">
        <v>1.1431901636159E-6</v>
      </c>
      <c r="H112">
        <v>4.5753612541524299E-9</v>
      </c>
      <c r="I112">
        <v>1.63631795546653E-6</v>
      </c>
      <c r="J112">
        <v>0.43136112218712003</v>
      </c>
      <c r="K112">
        <v>4.3089713061604997E-6</v>
      </c>
      <c r="L112">
        <v>0.999</v>
      </c>
      <c r="M112">
        <v>1E-3</v>
      </c>
      <c r="N112">
        <v>110</v>
      </c>
      <c r="O112">
        <f t="shared" si="1"/>
        <v>2.6284724967579046E-5</v>
      </c>
      <c r="P112" t="s">
        <v>20</v>
      </c>
    </row>
    <row r="113" spans="1:16" x14ac:dyDescent="0.2">
      <c r="A113" t="s">
        <v>52</v>
      </c>
      <c r="B113" t="s">
        <v>34</v>
      </c>
      <c r="C113">
        <v>262</v>
      </c>
      <c r="D113">
        <v>1000</v>
      </c>
      <c r="E113" t="s">
        <v>19</v>
      </c>
      <c r="F113">
        <v>7.2371009137531903E-2</v>
      </c>
      <c r="G113">
        <v>1.14398824144138E-6</v>
      </c>
      <c r="H113">
        <v>9.7560294475534993E-9</v>
      </c>
      <c r="I113">
        <v>2.3851267683242598E-6</v>
      </c>
      <c r="J113">
        <v>1.08492245105517</v>
      </c>
      <c r="K113">
        <v>4.4098457377176901E-6</v>
      </c>
      <c r="L113">
        <v>1</v>
      </c>
      <c r="M113">
        <v>0</v>
      </c>
      <c r="N113">
        <v>111</v>
      </c>
      <c r="O113">
        <f t="shared" si="1"/>
        <v>2.6657716126203333E-5</v>
      </c>
      <c r="P113" t="s">
        <v>20</v>
      </c>
    </row>
    <row r="114" spans="1:16" x14ac:dyDescent="0.2">
      <c r="A114" t="s">
        <v>36</v>
      </c>
      <c r="B114" t="s">
        <v>33</v>
      </c>
      <c r="C114">
        <v>1872</v>
      </c>
      <c r="D114">
        <v>1000</v>
      </c>
      <c r="E114" t="s">
        <v>19</v>
      </c>
      <c r="F114">
        <v>7.1311362159586306E-2</v>
      </c>
      <c r="G114">
        <v>2.0946263082300499E-6</v>
      </c>
      <c r="H114">
        <v>4.9761284239038601E-9</v>
      </c>
      <c r="I114">
        <v>2.5772679286895898E-6</v>
      </c>
      <c r="J114">
        <v>0.23041896235294099</v>
      </c>
      <c r="K114">
        <v>1.2068715293479901E-5</v>
      </c>
      <c r="L114">
        <v>1</v>
      </c>
      <c r="M114">
        <v>0</v>
      </c>
      <c r="N114">
        <v>112</v>
      </c>
      <c r="O114">
        <f t="shared" si="1"/>
        <v>7.2304535374330484E-5</v>
      </c>
      <c r="P114" t="s">
        <v>20</v>
      </c>
    </row>
    <row r="115" spans="1:16" x14ac:dyDescent="0.2">
      <c r="A115" t="s">
        <v>26</v>
      </c>
      <c r="B115" t="s">
        <v>67</v>
      </c>
      <c r="C115">
        <v>5553</v>
      </c>
      <c r="D115">
        <v>1000</v>
      </c>
      <c r="E115" t="s">
        <v>19</v>
      </c>
      <c r="F115">
        <v>7.5927552367069398E-2</v>
      </c>
      <c r="G115">
        <v>1.05934798424917E-7</v>
      </c>
      <c r="H115">
        <v>5.0359613463572697E-10</v>
      </c>
      <c r="I115">
        <v>1.5959043137267E-7</v>
      </c>
      <c r="J115">
        <v>0.50649676730902005</v>
      </c>
      <c r="K115">
        <v>1.23735865399629E-5</v>
      </c>
      <c r="L115">
        <v>1</v>
      </c>
      <c r="M115">
        <v>0</v>
      </c>
      <c r="N115">
        <v>113</v>
      </c>
      <c r="O115">
        <f t="shared" si="1"/>
        <v>7.3475013878894748E-5</v>
      </c>
      <c r="P115" t="s">
        <v>20</v>
      </c>
    </row>
    <row r="116" spans="1:16" x14ac:dyDescent="0.2">
      <c r="A116" t="s">
        <v>55</v>
      </c>
      <c r="B116" t="s">
        <v>33</v>
      </c>
      <c r="C116">
        <v>301</v>
      </c>
      <c r="D116">
        <v>1000</v>
      </c>
      <c r="E116" t="s">
        <v>19</v>
      </c>
      <c r="F116">
        <v>7.3401466909777197E-2</v>
      </c>
      <c r="G116">
        <v>2.1776968740604602E-6</v>
      </c>
      <c r="H116">
        <v>1.7969321463787699E-8</v>
      </c>
      <c r="I116">
        <v>4.3572707262799398E-6</v>
      </c>
      <c r="J116">
        <v>1.0008619097457401</v>
      </c>
      <c r="K116">
        <v>1.26825880582443E-5</v>
      </c>
      <c r="L116">
        <v>1</v>
      </c>
      <c r="M116">
        <v>0</v>
      </c>
      <c r="N116">
        <v>114</v>
      </c>
      <c r="O116">
        <f t="shared" si="1"/>
        <v>7.4649268307736187E-5</v>
      </c>
      <c r="P116" t="s">
        <v>20</v>
      </c>
    </row>
    <row r="117" spans="1:16" x14ac:dyDescent="0.2">
      <c r="A117" t="s">
        <v>43</v>
      </c>
      <c r="B117" t="s">
        <v>31</v>
      </c>
      <c r="C117">
        <v>178</v>
      </c>
      <c r="D117">
        <v>1000</v>
      </c>
      <c r="E117" t="s">
        <v>19</v>
      </c>
      <c r="F117">
        <v>7.6839141923746607E-2</v>
      </c>
      <c r="G117">
        <v>2.2052074749199399E-6</v>
      </c>
      <c r="H117">
        <v>1.5815099998187901E-8</v>
      </c>
      <c r="I117">
        <v>4.0093559864002598E-6</v>
      </c>
      <c r="J117">
        <v>0.81813096137171004</v>
      </c>
      <c r="K117">
        <v>1.60209953548819E-5</v>
      </c>
      <c r="L117">
        <v>1</v>
      </c>
      <c r="M117">
        <v>0</v>
      </c>
      <c r="N117">
        <v>115</v>
      </c>
      <c r="O117">
        <f t="shared" si="1"/>
        <v>9.3479025070658742E-5</v>
      </c>
      <c r="P117" t="s">
        <v>20</v>
      </c>
    </row>
    <row r="118" spans="1:16" x14ac:dyDescent="0.2">
      <c r="A118" t="s">
        <v>40</v>
      </c>
      <c r="B118" t="s">
        <v>37</v>
      </c>
      <c r="C118">
        <v>498</v>
      </c>
      <c r="D118">
        <v>1000</v>
      </c>
      <c r="E118" t="s">
        <v>19</v>
      </c>
      <c r="F118">
        <v>7.2161179912789697E-2</v>
      </c>
      <c r="G118">
        <v>8.6156429721261598E-7</v>
      </c>
      <c r="H118">
        <v>4.55144910644766E-9</v>
      </c>
      <c r="I118">
        <v>1.3407735089970101E-6</v>
      </c>
      <c r="J118">
        <v>0.55620829848075204</v>
      </c>
      <c r="K118">
        <v>1.6041882572634398E-5</v>
      </c>
      <c r="L118">
        <v>1</v>
      </c>
      <c r="M118">
        <v>0</v>
      </c>
      <c r="N118">
        <v>116</v>
      </c>
      <c r="O118">
        <f t="shared" si="1"/>
        <v>9.2793993157221398E-5</v>
      </c>
      <c r="P118" t="s">
        <v>20</v>
      </c>
    </row>
    <row r="119" spans="1:16" x14ac:dyDescent="0.2">
      <c r="A119" t="s">
        <v>56</v>
      </c>
      <c r="B119" t="s">
        <v>18</v>
      </c>
      <c r="C119">
        <v>83</v>
      </c>
      <c r="D119">
        <v>1000</v>
      </c>
      <c r="E119" t="s">
        <v>19</v>
      </c>
      <c r="F119">
        <v>6.4270390467459498E-2</v>
      </c>
      <c r="G119">
        <v>1.7385116905033301E-6</v>
      </c>
      <c r="H119">
        <v>1.6708771097323901E-8</v>
      </c>
      <c r="I119">
        <v>3.8125256370686999E-6</v>
      </c>
      <c r="J119">
        <v>1.1929824561403499</v>
      </c>
      <c r="K119">
        <v>1.9709678943009399E-5</v>
      </c>
      <c r="L119">
        <v>0.999</v>
      </c>
      <c r="M119">
        <v>1E-3</v>
      </c>
      <c r="N119">
        <v>117</v>
      </c>
      <c r="O119">
        <f t="shared" si="1"/>
        <v>1.1303585103213083E-4</v>
      </c>
      <c r="P119" t="s">
        <v>20</v>
      </c>
    </row>
    <row r="120" spans="1:16" x14ac:dyDescent="0.2">
      <c r="A120" t="s">
        <v>30</v>
      </c>
      <c r="B120" t="s">
        <v>37</v>
      </c>
      <c r="C120">
        <v>1244</v>
      </c>
      <c r="D120">
        <v>1000</v>
      </c>
      <c r="E120" t="s">
        <v>19</v>
      </c>
      <c r="F120">
        <v>7.5246197220743993E-2</v>
      </c>
      <c r="G120">
        <v>8.5795698040586102E-7</v>
      </c>
      <c r="H120">
        <v>3.1271642818288201E-9</v>
      </c>
      <c r="I120">
        <v>1.1734827159996E-6</v>
      </c>
      <c r="J120">
        <v>0.36776405204428497</v>
      </c>
      <c r="K120">
        <v>3.0237229768347502E-5</v>
      </c>
      <c r="L120">
        <v>0.997</v>
      </c>
      <c r="M120">
        <v>3.0000000000000001E-3</v>
      </c>
      <c r="N120">
        <v>118</v>
      </c>
      <c r="O120">
        <f t="shared" si="1"/>
        <v>1.7194221334373877E-4</v>
      </c>
      <c r="P120" t="s">
        <v>20</v>
      </c>
    </row>
    <row r="121" spans="1:16" x14ac:dyDescent="0.2">
      <c r="A121" t="s">
        <v>57</v>
      </c>
      <c r="B121" t="s">
        <v>69</v>
      </c>
      <c r="C121">
        <v>724</v>
      </c>
      <c r="D121">
        <v>1000</v>
      </c>
      <c r="E121" t="s">
        <v>19</v>
      </c>
      <c r="F121">
        <v>6.65503813903848E-2</v>
      </c>
      <c r="G121">
        <v>4.7394565990668599E-5</v>
      </c>
      <c r="H121">
        <v>1.67633107687862E-7</v>
      </c>
      <c r="I121">
        <v>6.4316760102025496E-5</v>
      </c>
      <c r="J121">
        <v>0.35704924726367698</v>
      </c>
      <c r="K121">
        <v>3.1096813792541697E-5</v>
      </c>
      <c r="L121">
        <v>1</v>
      </c>
      <c r="M121">
        <v>0</v>
      </c>
      <c r="N121">
        <v>119</v>
      </c>
      <c r="O121">
        <f t="shared" si="1"/>
        <v>1.7534421894786116E-4</v>
      </c>
      <c r="P121" t="s">
        <v>20</v>
      </c>
    </row>
    <row r="122" spans="1:16" x14ac:dyDescent="0.2">
      <c r="A122" t="s">
        <v>62</v>
      </c>
      <c r="B122" t="s">
        <v>31</v>
      </c>
      <c r="C122">
        <v>287</v>
      </c>
      <c r="D122">
        <v>1000</v>
      </c>
      <c r="E122" t="s">
        <v>19</v>
      </c>
      <c r="F122">
        <v>6.4608146046468098E-2</v>
      </c>
      <c r="G122">
        <v>2.2348641120950301E-6</v>
      </c>
      <c r="H122">
        <v>1.5322006129355201E-8</v>
      </c>
      <c r="I122">
        <v>3.9064648269536802E-6</v>
      </c>
      <c r="J122">
        <v>0.74796525919047396</v>
      </c>
      <c r="K122">
        <v>3.5513400686371402E-5</v>
      </c>
      <c r="L122">
        <v>0.999</v>
      </c>
      <c r="M122">
        <v>1E-3</v>
      </c>
      <c r="N122">
        <v>120</v>
      </c>
      <c r="O122">
        <f t="shared" si="1"/>
        <v>1.9857909883796008E-4</v>
      </c>
      <c r="P122" t="s">
        <v>20</v>
      </c>
    </row>
    <row r="123" spans="1:16" x14ac:dyDescent="0.2">
      <c r="A123" t="s">
        <v>27</v>
      </c>
      <c r="B123" t="s">
        <v>69</v>
      </c>
      <c r="C123">
        <v>1161</v>
      </c>
      <c r="D123">
        <v>1000</v>
      </c>
      <c r="E123" t="s">
        <v>19</v>
      </c>
      <c r="F123">
        <v>6.6407822015853699E-2</v>
      </c>
      <c r="G123">
        <v>4.7194355849761403E-5</v>
      </c>
      <c r="H123">
        <v>1.3362989931343E-7</v>
      </c>
      <c r="I123">
        <v>6.0247348034578399E-5</v>
      </c>
      <c r="J123">
        <v>0.27657951782136603</v>
      </c>
      <c r="K123">
        <v>3.7474957939361299E-5</v>
      </c>
      <c r="L123">
        <v>0.997</v>
      </c>
      <c r="M123">
        <v>3.0000000000000001E-3</v>
      </c>
      <c r="N123">
        <v>121</v>
      </c>
      <c r="O123">
        <f t="shared" si="1"/>
        <v>2.0781567584554904E-4</v>
      </c>
      <c r="P123" t="s">
        <v>20</v>
      </c>
    </row>
    <row r="124" spans="1:16" x14ac:dyDescent="0.2">
      <c r="A124" t="s">
        <v>36</v>
      </c>
      <c r="B124" t="s">
        <v>66</v>
      </c>
      <c r="C124">
        <v>1872</v>
      </c>
      <c r="D124">
        <v>1000</v>
      </c>
      <c r="E124" t="s">
        <v>19</v>
      </c>
      <c r="F124">
        <v>7.6342058849614397E-2</v>
      </c>
      <c r="G124">
        <v>1.59562395487359E-7</v>
      </c>
      <c r="H124">
        <v>7.9797503737570395E-10</v>
      </c>
      <c r="I124">
        <v>2.40020371984832E-7</v>
      </c>
      <c r="J124">
        <v>0.50424146774511902</v>
      </c>
      <c r="K124">
        <v>4.6421914583741099E-5</v>
      </c>
      <c r="L124">
        <v>0.998</v>
      </c>
      <c r="M124">
        <v>1E-3</v>
      </c>
      <c r="N124">
        <v>122</v>
      </c>
      <c r="O124">
        <f t="shared" si="1"/>
        <v>2.5532053021057603E-4</v>
      </c>
      <c r="P124" t="s">
        <v>20</v>
      </c>
    </row>
    <row r="125" spans="1:16" x14ac:dyDescent="0.2">
      <c r="A125" t="s">
        <v>36</v>
      </c>
      <c r="B125" t="s">
        <v>70</v>
      </c>
      <c r="C125">
        <v>1872</v>
      </c>
      <c r="D125">
        <v>1000</v>
      </c>
      <c r="E125" t="s">
        <v>19</v>
      </c>
      <c r="F125">
        <v>5.8996886522355803E-2</v>
      </c>
      <c r="G125">
        <v>5.7447892344520301E-7</v>
      </c>
      <c r="H125">
        <v>1.9862856030106301E-9</v>
      </c>
      <c r="I125">
        <v>7.6727823831216699E-7</v>
      </c>
      <c r="J125">
        <v>0.33560729036102499</v>
      </c>
      <c r="K125">
        <v>4.71511844704224E-5</v>
      </c>
      <c r="L125">
        <v>1</v>
      </c>
      <c r="M125">
        <v>0</v>
      </c>
      <c r="N125">
        <v>123</v>
      </c>
      <c r="O125">
        <f t="shared" si="1"/>
        <v>2.5722312828986533E-4</v>
      </c>
      <c r="P125" t="s">
        <v>20</v>
      </c>
    </row>
    <row r="126" spans="1:16" x14ac:dyDescent="0.2">
      <c r="A126" t="s">
        <v>44</v>
      </c>
      <c r="B126" t="s">
        <v>70</v>
      </c>
      <c r="C126">
        <v>292</v>
      </c>
      <c r="D126">
        <v>1000</v>
      </c>
      <c r="E126" t="s">
        <v>19</v>
      </c>
      <c r="F126">
        <v>7.3489331207430106E-2</v>
      </c>
      <c r="G126">
        <v>5.7329840310549299E-7</v>
      </c>
      <c r="H126">
        <v>4.36914135738203E-9</v>
      </c>
      <c r="I126">
        <v>1.0629068753907499E-6</v>
      </c>
      <c r="J126">
        <v>0.85402029664324797</v>
      </c>
      <c r="K126">
        <v>5.4166696146719103E-5</v>
      </c>
      <c r="L126">
        <v>0.999</v>
      </c>
      <c r="M126">
        <v>1E-3</v>
      </c>
      <c r="N126">
        <v>124</v>
      </c>
      <c r="O126">
        <f t="shared" si="1"/>
        <v>2.931117186649074E-4</v>
      </c>
      <c r="P126" t="s">
        <v>20</v>
      </c>
    </row>
    <row r="127" spans="1:16" x14ac:dyDescent="0.2">
      <c r="A127" t="s">
        <v>71</v>
      </c>
      <c r="B127" t="s">
        <v>32</v>
      </c>
      <c r="C127">
        <v>177</v>
      </c>
      <c r="D127">
        <v>1000</v>
      </c>
      <c r="E127" t="s">
        <v>19</v>
      </c>
      <c r="F127">
        <v>5.7124481020533503E-2</v>
      </c>
      <c r="G127">
        <v>3.2959824822420901E-6</v>
      </c>
      <c r="H127">
        <v>2.9123373960328301E-8</v>
      </c>
      <c r="I127">
        <v>6.6210239027239204E-6</v>
      </c>
      <c r="J127">
        <v>1.0088164722950701</v>
      </c>
      <c r="K127">
        <v>6.0595470282679002E-5</v>
      </c>
      <c r="L127">
        <v>0.998</v>
      </c>
      <c r="M127">
        <v>1E-3</v>
      </c>
      <c r="N127">
        <v>125</v>
      </c>
      <c r="O127">
        <f t="shared" si="1"/>
        <v>3.2527648447742085E-4</v>
      </c>
      <c r="P127" t="s">
        <v>20</v>
      </c>
    </row>
    <row r="128" spans="1:16" x14ac:dyDescent="0.2">
      <c r="A128" t="s">
        <v>72</v>
      </c>
      <c r="B128" t="s">
        <v>18</v>
      </c>
      <c r="C128">
        <v>91</v>
      </c>
      <c r="D128">
        <v>1000</v>
      </c>
      <c r="E128" t="s">
        <v>19</v>
      </c>
      <c r="F128">
        <v>7.6605195120252198E-2</v>
      </c>
      <c r="G128">
        <v>1.73884238810234E-6</v>
      </c>
      <c r="H128">
        <v>1.3956287077124399E-8</v>
      </c>
      <c r="I128">
        <v>3.2838035420746898E-6</v>
      </c>
      <c r="J128">
        <v>0.888499822953142</v>
      </c>
      <c r="K128">
        <v>6.9358892108301696E-5</v>
      </c>
      <c r="L128">
        <v>0.997</v>
      </c>
      <c r="M128">
        <v>2E-3</v>
      </c>
      <c r="N128">
        <v>126</v>
      </c>
      <c r="O128">
        <f t="shared" si="1"/>
        <v>3.6936362384659075E-4</v>
      </c>
      <c r="P128" t="s">
        <v>20</v>
      </c>
    </row>
    <row r="129" spans="1:16" x14ac:dyDescent="0.2">
      <c r="A129" t="s">
        <v>68</v>
      </c>
      <c r="B129" t="s">
        <v>32</v>
      </c>
      <c r="C129">
        <v>84</v>
      </c>
      <c r="D129">
        <v>1000</v>
      </c>
      <c r="E129" t="s">
        <v>19</v>
      </c>
      <c r="F129">
        <v>6.2114489992707897E-2</v>
      </c>
      <c r="G129">
        <v>3.2075594923037498E-6</v>
      </c>
      <c r="H129">
        <v>3.3258407088559101E-8</v>
      </c>
      <c r="I129">
        <v>7.2132560150269698E-6</v>
      </c>
      <c r="J129">
        <v>1.2488300006077899</v>
      </c>
      <c r="K129">
        <v>8.2889979877993496E-5</v>
      </c>
      <c r="L129">
        <v>0.997</v>
      </c>
      <c r="M129">
        <v>3.0000000000000001E-3</v>
      </c>
      <c r="N129">
        <v>127</v>
      </c>
      <c r="O129">
        <f t="shared" si="1"/>
        <v>4.3794627163884752E-4</v>
      </c>
      <c r="P129" t="s">
        <v>20</v>
      </c>
    </row>
    <row r="130" spans="1:16" x14ac:dyDescent="0.2">
      <c r="A130" t="s">
        <v>71</v>
      </c>
      <c r="B130" t="s">
        <v>18</v>
      </c>
      <c r="C130">
        <v>177</v>
      </c>
      <c r="D130">
        <v>1000</v>
      </c>
      <c r="E130" t="s">
        <v>19</v>
      </c>
      <c r="F130">
        <v>8.0774366284506294E-2</v>
      </c>
      <c r="G130">
        <v>1.80873498809273E-6</v>
      </c>
      <c r="H130">
        <v>1.5051537817962002E-8</v>
      </c>
      <c r="I130">
        <v>3.4944292819931802E-6</v>
      </c>
      <c r="J130">
        <v>0.93197417255579795</v>
      </c>
      <c r="K130">
        <v>8.5200511179420405E-5</v>
      </c>
      <c r="L130">
        <v>0.997</v>
      </c>
      <c r="M130">
        <v>2E-3</v>
      </c>
      <c r="N130">
        <v>128</v>
      </c>
      <c r="O130">
        <f t="shared" si="1"/>
        <v>4.4663705469836791E-4</v>
      </c>
      <c r="P130" t="s">
        <v>20</v>
      </c>
    </row>
    <row r="131" spans="1:16" x14ac:dyDescent="0.2">
      <c r="A131" t="s">
        <v>72</v>
      </c>
      <c r="B131" t="s">
        <v>32</v>
      </c>
      <c r="C131">
        <v>91</v>
      </c>
      <c r="D131">
        <v>1000</v>
      </c>
      <c r="E131" t="s">
        <v>19</v>
      </c>
      <c r="F131">
        <v>5.5918529000000002E-2</v>
      </c>
      <c r="G131">
        <v>3.1718100000000001E-6</v>
      </c>
      <c r="H131">
        <v>2.9180399999999999E-8</v>
      </c>
      <c r="I131">
        <v>6.4307799999999998E-6</v>
      </c>
      <c r="J131">
        <v>1.027478809</v>
      </c>
      <c r="K131">
        <v>1.2263700000000001E-4</v>
      </c>
      <c r="L131">
        <v>0.999</v>
      </c>
      <c r="M131">
        <v>1E-3</v>
      </c>
      <c r="N131">
        <v>129</v>
      </c>
      <c r="O131">
        <f t="shared" ref="O131:O194" si="2">K131*671/N131</f>
        <v>6.3790253488372106E-4</v>
      </c>
      <c r="P131" t="s">
        <v>20</v>
      </c>
    </row>
    <row r="132" spans="1:16" x14ac:dyDescent="0.2">
      <c r="A132" t="s">
        <v>17</v>
      </c>
      <c r="B132" t="s">
        <v>66</v>
      </c>
      <c r="C132">
        <v>1886</v>
      </c>
      <c r="D132">
        <v>1000</v>
      </c>
      <c r="E132" t="s">
        <v>19</v>
      </c>
      <c r="F132">
        <v>6.6616953190532999E-2</v>
      </c>
      <c r="G132">
        <v>2.1590510707875799E-7</v>
      </c>
      <c r="H132">
        <v>1.33776634768241E-9</v>
      </c>
      <c r="I132">
        <v>3.4753011920291198E-7</v>
      </c>
      <c r="J132">
        <v>0.60964288388111099</v>
      </c>
      <c r="K132">
        <v>1.4095573492052199E-4</v>
      </c>
      <c r="L132">
        <v>0.998</v>
      </c>
      <c r="M132">
        <v>2E-3</v>
      </c>
      <c r="N132">
        <v>130</v>
      </c>
      <c r="O132">
        <f t="shared" si="2"/>
        <v>7.2754844716669425E-4</v>
      </c>
      <c r="P132" t="s">
        <v>20</v>
      </c>
    </row>
    <row r="133" spans="1:16" x14ac:dyDescent="0.2">
      <c r="A133" t="s">
        <v>73</v>
      </c>
      <c r="B133" t="s">
        <v>18</v>
      </c>
      <c r="C133">
        <v>57</v>
      </c>
      <c r="D133">
        <v>1000</v>
      </c>
      <c r="E133" t="s">
        <v>19</v>
      </c>
      <c r="F133">
        <v>7.9353096331637604E-2</v>
      </c>
      <c r="G133">
        <v>1.71591159756056E-6</v>
      </c>
      <c r="H133">
        <v>2.04915112595807E-8</v>
      </c>
      <c r="I133">
        <v>4.1439440401796802E-6</v>
      </c>
      <c r="J133">
        <v>1.41501021735092</v>
      </c>
      <c r="K133">
        <v>1.7272423918495401E-4</v>
      </c>
      <c r="L133">
        <v>0.998</v>
      </c>
      <c r="M133">
        <v>2E-3</v>
      </c>
      <c r="N133">
        <v>131</v>
      </c>
      <c r="O133">
        <f t="shared" si="2"/>
        <v>8.8471728620690185E-4</v>
      </c>
      <c r="P133" t="s">
        <v>20</v>
      </c>
    </row>
    <row r="134" spans="1:16" x14ac:dyDescent="0.2">
      <c r="A134" t="s">
        <v>74</v>
      </c>
      <c r="B134" t="s">
        <v>37</v>
      </c>
      <c r="C134">
        <v>93</v>
      </c>
      <c r="D134">
        <v>1000</v>
      </c>
      <c r="E134" t="s">
        <v>19</v>
      </c>
      <c r="F134">
        <v>7.6672242243071995E-2</v>
      </c>
      <c r="G134">
        <v>8.6159007226694902E-7</v>
      </c>
      <c r="H134">
        <v>1.02333968555279E-8</v>
      </c>
      <c r="I134">
        <v>2.0769547744482501E-6</v>
      </c>
      <c r="J134">
        <v>1.41060666934512</v>
      </c>
      <c r="K134">
        <v>1.8990861739750801E-4</v>
      </c>
      <c r="L134">
        <v>0.998</v>
      </c>
      <c r="M134">
        <v>2E-3</v>
      </c>
      <c r="N134">
        <v>132</v>
      </c>
      <c r="O134">
        <f t="shared" si="2"/>
        <v>9.6536880510399896E-4</v>
      </c>
      <c r="P134" t="s">
        <v>20</v>
      </c>
    </row>
    <row r="135" spans="1:16" x14ac:dyDescent="0.2">
      <c r="A135" t="s">
        <v>55</v>
      </c>
      <c r="B135" t="s">
        <v>31</v>
      </c>
      <c r="C135">
        <v>301</v>
      </c>
      <c r="D135">
        <v>1000</v>
      </c>
      <c r="E135" t="s">
        <v>19</v>
      </c>
      <c r="F135">
        <v>7.7239111898822793E-2</v>
      </c>
      <c r="G135">
        <v>2.2258279568522902E-6</v>
      </c>
      <c r="H135">
        <v>1.5709834613473502E-8</v>
      </c>
      <c r="I135">
        <v>3.8209912522762602E-6</v>
      </c>
      <c r="J135">
        <v>0.716660643295988</v>
      </c>
      <c r="K135">
        <v>1.9754314842894901E-4</v>
      </c>
      <c r="L135">
        <v>0.999</v>
      </c>
      <c r="M135">
        <v>1E-3</v>
      </c>
      <c r="N135">
        <v>133</v>
      </c>
      <c r="O135">
        <f t="shared" si="2"/>
        <v>9.9662746312650214E-4</v>
      </c>
      <c r="P135" t="s">
        <v>20</v>
      </c>
    </row>
    <row r="136" spans="1:16" x14ac:dyDescent="0.2">
      <c r="A136" t="s">
        <v>26</v>
      </c>
      <c r="B136" t="s">
        <v>66</v>
      </c>
      <c r="C136">
        <v>5553</v>
      </c>
      <c r="D136">
        <v>1000</v>
      </c>
      <c r="E136" t="s">
        <v>19</v>
      </c>
      <c r="F136">
        <v>7.2500039670151298E-2</v>
      </c>
      <c r="G136">
        <v>1.94800070294265E-7</v>
      </c>
      <c r="H136">
        <v>6.3351569195170198E-10</v>
      </c>
      <c r="I136">
        <v>2.5268484967339402E-7</v>
      </c>
      <c r="J136">
        <v>0.29714968424645999</v>
      </c>
      <c r="K136">
        <v>2.0133473347205E-4</v>
      </c>
      <c r="L136">
        <v>0.995</v>
      </c>
      <c r="M136">
        <v>3.0000000000000001E-3</v>
      </c>
      <c r="N136">
        <v>134</v>
      </c>
      <c r="O136">
        <f t="shared" si="2"/>
        <v>1.0081761653712355E-3</v>
      </c>
      <c r="P136" t="s">
        <v>20</v>
      </c>
    </row>
    <row r="137" spans="1:16" x14ac:dyDescent="0.2">
      <c r="A137" t="s">
        <v>30</v>
      </c>
      <c r="B137" t="s">
        <v>67</v>
      </c>
      <c r="C137">
        <v>1244</v>
      </c>
      <c r="D137">
        <v>1000</v>
      </c>
      <c r="E137" t="s">
        <v>19</v>
      </c>
      <c r="F137">
        <v>8.4856659387858399E-2</v>
      </c>
      <c r="G137">
        <v>1.07774732227027E-7</v>
      </c>
      <c r="H137">
        <v>1.0059335050986E-9</v>
      </c>
      <c r="I137">
        <v>2.1538606812650901E-7</v>
      </c>
      <c r="J137">
        <v>0.99848390875887305</v>
      </c>
      <c r="K137">
        <v>2.05959675499762E-4</v>
      </c>
      <c r="L137">
        <v>0.997</v>
      </c>
      <c r="M137">
        <v>0</v>
      </c>
      <c r="N137">
        <v>135</v>
      </c>
      <c r="O137">
        <f t="shared" si="2"/>
        <v>1.0236958685951134E-3</v>
      </c>
      <c r="P137" t="s">
        <v>20</v>
      </c>
    </row>
    <row r="138" spans="1:16" x14ac:dyDescent="0.2">
      <c r="A138" t="s">
        <v>51</v>
      </c>
      <c r="B138" t="s">
        <v>32</v>
      </c>
      <c r="C138">
        <v>84</v>
      </c>
      <c r="D138">
        <v>1000</v>
      </c>
      <c r="E138" t="s">
        <v>19</v>
      </c>
      <c r="F138">
        <v>5.59822198894986E-2</v>
      </c>
      <c r="G138">
        <v>3.20830638058564E-6</v>
      </c>
      <c r="H138">
        <v>3.6687137960567798E-8</v>
      </c>
      <c r="I138">
        <v>7.4352407429562902E-6</v>
      </c>
      <c r="J138">
        <v>1.31749710312862</v>
      </c>
      <c r="K138">
        <v>2.1760005952818599E-4</v>
      </c>
      <c r="L138">
        <v>0.998</v>
      </c>
      <c r="M138">
        <v>2E-3</v>
      </c>
      <c r="N138">
        <v>136</v>
      </c>
      <c r="O138">
        <f t="shared" si="2"/>
        <v>1.0736002937015647E-3</v>
      </c>
      <c r="P138" t="s">
        <v>20</v>
      </c>
    </row>
    <row r="139" spans="1:16" x14ac:dyDescent="0.2">
      <c r="A139" t="s">
        <v>39</v>
      </c>
      <c r="B139" t="s">
        <v>31</v>
      </c>
      <c r="C139">
        <v>153</v>
      </c>
      <c r="D139">
        <v>1000</v>
      </c>
      <c r="E139" t="s">
        <v>19</v>
      </c>
      <c r="F139">
        <v>7.8354960097430107E-2</v>
      </c>
      <c r="G139">
        <v>2.1884703639698299E-6</v>
      </c>
      <c r="H139">
        <v>1.7603466431000299E-8</v>
      </c>
      <c r="I139">
        <v>4.0061053044840296E-6</v>
      </c>
      <c r="J139">
        <v>0.83055040197897301</v>
      </c>
      <c r="K139">
        <v>2.29992964403395E-4</v>
      </c>
      <c r="L139">
        <v>0.998</v>
      </c>
      <c r="M139">
        <v>2E-3</v>
      </c>
      <c r="N139">
        <v>137</v>
      </c>
      <c r="O139">
        <f t="shared" si="2"/>
        <v>1.126461891348015E-3</v>
      </c>
      <c r="P139" t="s">
        <v>20</v>
      </c>
    </row>
    <row r="140" spans="1:16" x14ac:dyDescent="0.2">
      <c r="A140" t="s">
        <v>75</v>
      </c>
      <c r="B140" t="s">
        <v>69</v>
      </c>
      <c r="C140">
        <v>293</v>
      </c>
      <c r="D140">
        <v>1000</v>
      </c>
      <c r="E140" t="s">
        <v>19</v>
      </c>
      <c r="F140">
        <v>4.8645568714216103E-2</v>
      </c>
      <c r="G140">
        <v>4.7448334509241403E-5</v>
      </c>
      <c r="H140">
        <v>2.7805615153240097E-7</v>
      </c>
      <c r="I140">
        <v>7.30688085074285E-5</v>
      </c>
      <c r="J140">
        <v>0.53996571772602597</v>
      </c>
      <c r="K140">
        <v>3.4842483060428301E-4</v>
      </c>
      <c r="L140">
        <v>0.999</v>
      </c>
      <c r="M140">
        <v>1E-3</v>
      </c>
      <c r="N140">
        <v>138</v>
      </c>
      <c r="O140">
        <f t="shared" si="2"/>
        <v>1.6941526183729993E-3</v>
      </c>
      <c r="P140" t="s">
        <v>20</v>
      </c>
    </row>
    <row r="141" spans="1:16" x14ac:dyDescent="0.2">
      <c r="A141" t="s">
        <v>40</v>
      </c>
      <c r="B141" t="s">
        <v>33</v>
      </c>
      <c r="C141">
        <v>498</v>
      </c>
      <c r="D141">
        <v>1000</v>
      </c>
      <c r="E141" t="s">
        <v>19</v>
      </c>
      <c r="F141">
        <v>5.9056973066469599E-2</v>
      </c>
      <c r="G141">
        <v>2.10670713568041E-6</v>
      </c>
      <c r="H141">
        <v>9.4363426735001103E-9</v>
      </c>
      <c r="I141">
        <v>2.9664613886558801E-6</v>
      </c>
      <c r="J141">
        <v>0.408103356377436</v>
      </c>
      <c r="K141">
        <v>3.58962649793271E-4</v>
      </c>
      <c r="L141">
        <v>0.998</v>
      </c>
      <c r="M141">
        <v>2E-3</v>
      </c>
      <c r="N141">
        <v>139</v>
      </c>
      <c r="O141">
        <f t="shared" si="2"/>
        <v>1.7328340864121211E-3</v>
      </c>
      <c r="P141" t="s">
        <v>20</v>
      </c>
    </row>
    <row r="142" spans="1:16" x14ac:dyDescent="0.2">
      <c r="A142" t="s">
        <v>30</v>
      </c>
      <c r="B142" t="s">
        <v>70</v>
      </c>
      <c r="C142">
        <v>1244</v>
      </c>
      <c r="D142">
        <v>1000</v>
      </c>
      <c r="E142" t="s">
        <v>19</v>
      </c>
      <c r="F142">
        <v>6.4366919006716594E-2</v>
      </c>
      <c r="G142">
        <v>5.7788824788922201E-7</v>
      </c>
      <c r="H142">
        <v>2.6830427417291401E-9</v>
      </c>
      <c r="I142">
        <v>8.24408743518708E-7</v>
      </c>
      <c r="J142">
        <v>0.42658852560148097</v>
      </c>
      <c r="K142">
        <v>4.13946441829476E-4</v>
      </c>
      <c r="L142">
        <v>0.99399999999999999</v>
      </c>
      <c r="M142">
        <v>6.0000000000000001E-3</v>
      </c>
      <c r="N142">
        <v>140</v>
      </c>
      <c r="O142">
        <f t="shared" si="2"/>
        <v>1.9839861604827027E-3</v>
      </c>
      <c r="P142" t="s">
        <v>20</v>
      </c>
    </row>
    <row r="143" spans="1:16" x14ac:dyDescent="0.2">
      <c r="A143" t="s">
        <v>76</v>
      </c>
      <c r="B143" t="s">
        <v>18</v>
      </c>
      <c r="C143">
        <v>235</v>
      </c>
      <c r="D143">
        <v>1000</v>
      </c>
      <c r="E143" t="s">
        <v>19</v>
      </c>
      <c r="F143">
        <v>6.8020220090921096E-2</v>
      </c>
      <c r="G143">
        <v>1.77786792076634E-6</v>
      </c>
      <c r="H143">
        <v>1.05819538903765E-8</v>
      </c>
      <c r="I143">
        <v>2.7581196243648899E-6</v>
      </c>
      <c r="J143">
        <v>0.55136362614385004</v>
      </c>
      <c r="K143">
        <v>4.1704160634327501E-4</v>
      </c>
      <c r="L143">
        <v>0.996</v>
      </c>
      <c r="M143">
        <v>3.0000000000000001E-3</v>
      </c>
      <c r="N143">
        <v>141</v>
      </c>
      <c r="O143">
        <f t="shared" si="2"/>
        <v>1.9846448074917556E-3</v>
      </c>
      <c r="P143" t="s">
        <v>20</v>
      </c>
    </row>
    <row r="144" spans="1:16" x14ac:dyDescent="0.2">
      <c r="A144" t="s">
        <v>65</v>
      </c>
      <c r="B144" t="s">
        <v>33</v>
      </c>
      <c r="C144">
        <v>104</v>
      </c>
      <c r="D144">
        <v>1000</v>
      </c>
      <c r="E144" t="s">
        <v>19</v>
      </c>
      <c r="F144">
        <v>6.5741015999999999E-2</v>
      </c>
      <c r="G144">
        <v>2.1486999999999999E-6</v>
      </c>
      <c r="H144">
        <v>2.17393E-8</v>
      </c>
      <c r="I144">
        <v>4.4151399999999997E-6</v>
      </c>
      <c r="J144">
        <v>1.054794521</v>
      </c>
      <c r="K144">
        <v>4.7522299999999999E-4</v>
      </c>
      <c r="L144">
        <v>0.995</v>
      </c>
      <c r="M144">
        <v>3.0000000000000001E-3</v>
      </c>
      <c r="N144">
        <v>142</v>
      </c>
      <c r="O144">
        <f t="shared" si="2"/>
        <v>2.2455960070422538E-3</v>
      </c>
      <c r="P144" t="s">
        <v>20</v>
      </c>
    </row>
    <row r="145" spans="1:16" x14ac:dyDescent="0.2">
      <c r="A145" t="s">
        <v>75</v>
      </c>
      <c r="B145" t="s">
        <v>33</v>
      </c>
      <c r="C145">
        <v>293</v>
      </c>
      <c r="D145">
        <v>1000</v>
      </c>
      <c r="E145" t="s">
        <v>19</v>
      </c>
      <c r="F145">
        <v>5.8369117167551998E-2</v>
      </c>
      <c r="G145">
        <v>2.1424860652824402E-6</v>
      </c>
      <c r="H145">
        <v>1.5827701233576901E-8</v>
      </c>
      <c r="I145">
        <v>3.6593425908405201E-6</v>
      </c>
      <c r="J145">
        <v>0.70798898071624805</v>
      </c>
      <c r="K145">
        <v>5.3610384816266598E-4</v>
      </c>
      <c r="L145">
        <v>0.996</v>
      </c>
      <c r="M145">
        <v>2E-3</v>
      </c>
      <c r="N145">
        <v>143</v>
      </c>
      <c r="O145">
        <f t="shared" si="2"/>
        <v>2.5155642106094328E-3</v>
      </c>
      <c r="P145" t="s">
        <v>20</v>
      </c>
    </row>
    <row r="146" spans="1:16" x14ac:dyDescent="0.2">
      <c r="A146" t="s">
        <v>47</v>
      </c>
      <c r="B146" t="s">
        <v>31</v>
      </c>
      <c r="C146">
        <v>311</v>
      </c>
      <c r="D146">
        <v>1000</v>
      </c>
      <c r="E146" t="s">
        <v>19</v>
      </c>
      <c r="F146">
        <v>7.7504350671354902E-2</v>
      </c>
      <c r="G146">
        <v>2.23395127604748E-6</v>
      </c>
      <c r="H146">
        <v>1.5047540327139499E-8</v>
      </c>
      <c r="I146">
        <v>3.6353448121365401E-6</v>
      </c>
      <c r="J146">
        <v>0.62731607045993099</v>
      </c>
      <c r="K146">
        <v>5.3663925542169204E-4</v>
      </c>
      <c r="L146">
        <v>0.996</v>
      </c>
      <c r="M146">
        <v>3.0000000000000001E-3</v>
      </c>
      <c r="N146">
        <v>144</v>
      </c>
      <c r="O146">
        <f t="shared" si="2"/>
        <v>2.5005898638052453E-3</v>
      </c>
      <c r="P146" t="s">
        <v>20</v>
      </c>
    </row>
    <row r="147" spans="1:16" x14ac:dyDescent="0.2">
      <c r="A147" t="s">
        <v>53</v>
      </c>
      <c r="B147" t="s">
        <v>33</v>
      </c>
      <c r="C147">
        <v>183</v>
      </c>
      <c r="D147">
        <v>1000</v>
      </c>
      <c r="E147" t="s">
        <v>19</v>
      </c>
      <c r="F147">
        <v>5.7589521555169602E-2</v>
      </c>
      <c r="G147">
        <v>2.1300515377826301E-6</v>
      </c>
      <c r="H147">
        <v>1.90711217922699E-8</v>
      </c>
      <c r="I147">
        <v>3.98691287182621E-6</v>
      </c>
      <c r="J147">
        <v>0.87174479166666596</v>
      </c>
      <c r="K147">
        <v>5.9718821071323897E-4</v>
      </c>
      <c r="L147">
        <v>0.996</v>
      </c>
      <c r="M147">
        <v>3.0000000000000001E-3</v>
      </c>
      <c r="N147">
        <v>145</v>
      </c>
      <c r="O147">
        <f t="shared" si="2"/>
        <v>2.7635399268178163E-3</v>
      </c>
      <c r="P147" t="s">
        <v>20</v>
      </c>
    </row>
    <row r="148" spans="1:16" x14ac:dyDescent="0.2">
      <c r="A148" t="s">
        <v>26</v>
      </c>
      <c r="B148" t="s">
        <v>69</v>
      </c>
      <c r="C148">
        <v>5553</v>
      </c>
      <c r="D148">
        <v>1000</v>
      </c>
      <c r="E148" t="s">
        <v>19</v>
      </c>
      <c r="F148">
        <v>5.8678470334466298E-2</v>
      </c>
      <c r="G148">
        <v>4.7184012652613103E-5</v>
      </c>
      <c r="H148">
        <v>6.3268607867403798E-8</v>
      </c>
      <c r="I148">
        <v>5.2210452930322801E-5</v>
      </c>
      <c r="J148">
        <v>0.106528461551507</v>
      </c>
      <c r="K148">
        <v>7.2034538269540895E-4</v>
      </c>
      <c r="L148">
        <v>0.99399999999999999</v>
      </c>
      <c r="M148">
        <v>6.0000000000000001E-3</v>
      </c>
      <c r="N148">
        <v>146</v>
      </c>
      <c r="O148">
        <f t="shared" si="2"/>
        <v>3.3106284369083519E-3</v>
      </c>
      <c r="P148" t="s">
        <v>20</v>
      </c>
    </row>
    <row r="149" spans="1:16" x14ac:dyDescent="0.2">
      <c r="A149" t="s">
        <v>48</v>
      </c>
      <c r="B149" t="s">
        <v>31</v>
      </c>
      <c r="C149">
        <v>149</v>
      </c>
      <c r="D149">
        <v>1000</v>
      </c>
      <c r="E149" t="s">
        <v>19</v>
      </c>
      <c r="F149">
        <v>5.3046111382345502E-2</v>
      </c>
      <c r="G149">
        <v>2.18275718990947E-6</v>
      </c>
      <c r="H149">
        <v>1.6532910545165001E-8</v>
      </c>
      <c r="I149">
        <v>3.7135404597660202E-6</v>
      </c>
      <c r="J149">
        <v>0.70130717100972595</v>
      </c>
      <c r="K149">
        <v>8.3176818455719297E-4</v>
      </c>
      <c r="L149">
        <v>0.997</v>
      </c>
      <c r="M149">
        <v>3.0000000000000001E-3</v>
      </c>
      <c r="N149">
        <v>147</v>
      </c>
      <c r="O149">
        <f t="shared" si="2"/>
        <v>3.7967105567202485E-3</v>
      </c>
      <c r="P149" t="s">
        <v>20</v>
      </c>
    </row>
    <row r="150" spans="1:16" x14ac:dyDescent="0.2">
      <c r="A150" t="s">
        <v>73</v>
      </c>
      <c r="B150" t="s">
        <v>32</v>
      </c>
      <c r="C150">
        <v>57</v>
      </c>
      <c r="D150">
        <v>1000</v>
      </c>
      <c r="E150" t="s">
        <v>19</v>
      </c>
      <c r="F150">
        <v>6.2778568552301905E-2</v>
      </c>
      <c r="G150">
        <v>3.1937057952738601E-6</v>
      </c>
      <c r="H150">
        <v>4.1357795964183503E-8</v>
      </c>
      <c r="I150">
        <v>7.6503582280240296E-6</v>
      </c>
      <c r="J150">
        <v>1.3954486475696199</v>
      </c>
      <c r="K150">
        <v>8.4264054000377398E-4</v>
      </c>
      <c r="L150">
        <v>0.996</v>
      </c>
      <c r="M150">
        <v>3.0000000000000001E-3</v>
      </c>
      <c r="N150">
        <v>148</v>
      </c>
      <c r="O150">
        <f t="shared" si="2"/>
        <v>3.8203500158279211E-3</v>
      </c>
      <c r="P150" t="s">
        <v>20</v>
      </c>
    </row>
    <row r="151" spans="1:16" x14ac:dyDescent="0.2">
      <c r="A151" t="s">
        <v>42</v>
      </c>
      <c r="B151" t="s">
        <v>70</v>
      </c>
      <c r="C151">
        <v>339</v>
      </c>
      <c r="D151">
        <v>1000</v>
      </c>
      <c r="E151" t="s">
        <v>19</v>
      </c>
      <c r="F151">
        <v>7.0196417746248102E-2</v>
      </c>
      <c r="G151">
        <v>5.7421089981889196E-7</v>
      </c>
      <c r="H151">
        <v>4.2084371966469199E-9</v>
      </c>
      <c r="I151">
        <v>9.6374911254769197E-7</v>
      </c>
      <c r="J151">
        <v>0.67838874680306904</v>
      </c>
      <c r="K151">
        <v>8.6306429446430198E-4</v>
      </c>
      <c r="L151">
        <v>0.997</v>
      </c>
      <c r="M151">
        <v>3.0000000000000001E-3</v>
      </c>
      <c r="N151">
        <v>149</v>
      </c>
      <c r="O151">
        <f t="shared" si="2"/>
        <v>3.8866855139969569E-3</v>
      </c>
      <c r="P151" t="s">
        <v>20</v>
      </c>
    </row>
    <row r="152" spans="1:16" x14ac:dyDescent="0.2">
      <c r="A152" t="s">
        <v>22</v>
      </c>
      <c r="B152" t="s">
        <v>66</v>
      </c>
      <c r="C152">
        <v>2183</v>
      </c>
      <c r="D152">
        <v>1000</v>
      </c>
      <c r="E152" t="s">
        <v>19</v>
      </c>
      <c r="F152">
        <v>8.0280268255749701E-2</v>
      </c>
      <c r="G152">
        <v>2.27829222249659E-7</v>
      </c>
      <c r="H152">
        <v>1.3368747116815399E-9</v>
      </c>
      <c r="I152">
        <v>3.4484746051916102E-7</v>
      </c>
      <c r="J152">
        <v>0.51362260343087796</v>
      </c>
      <c r="K152">
        <v>9.6911271322833799E-4</v>
      </c>
      <c r="L152">
        <v>0.99399999999999999</v>
      </c>
      <c r="M152">
        <v>5.0000000000000001E-3</v>
      </c>
      <c r="N152">
        <v>150</v>
      </c>
      <c r="O152">
        <f t="shared" si="2"/>
        <v>4.3351642038414323E-3</v>
      </c>
      <c r="P152" t="s">
        <v>20</v>
      </c>
    </row>
    <row r="153" spans="1:16" x14ac:dyDescent="0.2">
      <c r="A153" t="s">
        <v>59</v>
      </c>
      <c r="B153" t="s">
        <v>33</v>
      </c>
      <c r="C153">
        <v>107</v>
      </c>
      <c r="D153">
        <v>1000</v>
      </c>
      <c r="E153" t="s">
        <v>19</v>
      </c>
      <c r="F153">
        <v>6.8046235999999996E-2</v>
      </c>
      <c r="G153">
        <v>2.1260699999999999E-6</v>
      </c>
      <c r="H153">
        <v>2.04993E-8</v>
      </c>
      <c r="I153">
        <v>4.1080700000000001E-6</v>
      </c>
      <c r="J153">
        <v>0.93223839799999997</v>
      </c>
      <c r="K153">
        <v>9.7034300000000003E-4</v>
      </c>
      <c r="L153">
        <v>0.995</v>
      </c>
      <c r="M153">
        <v>1E-3</v>
      </c>
      <c r="N153">
        <v>151</v>
      </c>
      <c r="O153">
        <f t="shared" si="2"/>
        <v>4.3119215430463577E-3</v>
      </c>
      <c r="P153" t="s">
        <v>20</v>
      </c>
    </row>
    <row r="154" spans="1:16" x14ac:dyDescent="0.2">
      <c r="A154" t="s">
        <v>73</v>
      </c>
      <c r="B154" t="s">
        <v>33</v>
      </c>
      <c r="C154">
        <v>57</v>
      </c>
      <c r="D154">
        <v>1000</v>
      </c>
      <c r="E154" t="s">
        <v>19</v>
      </c>
      <c r="F154">
        <v>6.12350333247536E-2</v>
      </c>
      <c r="G154">
        <v>2.1000233335926E-6</v>
      </c>
      <c r="H154">
        <v>2.8442902827603699E-8</v>
      </c>
      <c r="I154">
        <v>5.1002388186826796E-6</v>
      </c>
      <c r="J154">
        <v>1.42865816636308</v>
      </c>
      <c r="K154">
        <v>1.21028604891081E-3</v>
      </c>
      <c r="L154">
        <v>0.995</v>
      </c>
      <c r="M154">
        <v>5.0000000000000001E-3</v>
      </c>
      <c r="N154">
        <v>152</v>
      </c>
      <c r="O154">
        <f t="shared" si="2"/>
        <v>5.3427759132839044E-3</v>
      </c>
      <c r="P154" t="s">
        <v>20</v>
      </c>
    </row>
    <row r="155" spans="1:16" x14ac:dyDescent="0.2">
      <c r="A155" t="s">
        <v>44</v>
      </c>
      <c r="B155" t="s">
        <v>69</v>
      </c>
      <c r="C155">
        <v>292</v>
      </c>
      <c r="D155">
        <v>1000</v>
      </c>
      <c r="E155" t="s">
        <v>19</v>
      </c>
      <c r="F155">
        <v>6.1896339929175301E-2</v>
      </c>
      <c r="G155">
        <v>4.7155863526710497E-5</v>
      </c>
      <c r="H155">
        <v>2.43798025897121E-7</v>
      </c>
      <c r="I155">
        <v>6.8231162404469096E-5</v>
      </c>
      <c r="J155">
        <v>0.44692848993892198</v>
      </c>
      <c r="K155">
        <v>1.2820937602754899E-3</v>
      </c>
      <c r="L155">
        <v>0.99199999999999999</v>
      </c>
      <c r="M155">
        <v>8.0000000000000002E-3</v>
      </c>
      <c r="N155">
        <v>153</v>
      </c>
      <c r="O155">
        <f t="shared" si="2"/>
        <v>5.6227772100970836E-3</v>
      </c>
      <c r="P155" t="s">
        <v>20</v>
      </c>
    </row>
    <row r="156" spans="1:16" x14ac:dyDescent="0.2">
      <c r="A156" t="s">
        <v>52</v>
      </c>
      <c r="B156" t="s">
        <v>31</v>
      </c>
      <c r="C156">
        <v>262</v>
      </c>
      <c r="D156">
        <v>1000</v>
      </c>
      <c r="E156" t="s">
        <v>19</v>
      </c>
      <c r="F156">
        <v>7.8394572843913907E-2</v>
      </c>
      <c r="G156">
        <v>2.1986796636296401E-6</v>
      </c>
      <c r="H156">
        <v>1.6301494814413199E-8</v>
      </c>
      <c r="I156">
        <v>3.6649508879128901E-6</v>
      </c>
      <c r="J156">
        <v>0.66688715438550095</v>
      </c>
      <c r="K156">
        <v>1.41431367836235E-3</v>
      </c>
      <c r="L156">
        <v>0.99099999999999999</v>
      </c>
      <c r="M156">
        <v>7.0000000000000001E-3</v>
      </c>
      <c r="N156">
        <v>154</v>
      </c>
      <c r="O156">
        <f t="shared" si="2"/>
        <v>6.1623667414359533E-3</v>
      </c>
      <c r="P156" t="s">
        <v>20</v>
      </c>
    </row>
    <row r="157" spans="1:16" x14ac:dyDescent="0.2">
      <c r="A157" t="s">
        <v>77</v>
      </c>
      <c r="B157" t="s">
        <v>37</v>
      </c>
      <c r="C157">
        <v>103</v>
      </c>
      <c r="D157">
        <v>1000</v>
      </c>
      <c r="E157" t="s">
        <v>19</v>
      </c>
      <c r="F157">
        <v>8.8550348000000001E-2</v>
      </c>
      <c r="G157">
        <v>8.3997199999999997E-7</v>
      </c>
      <c r="H157">
        <v>1.1608400000000001E-8</v>
      </c>
      <c r="I157">
        <v>2.0582999999999998E-6</v>
      </c>
      <c r="J157">
        <v>1.450434395</v>
      </c>
      <c r="K157">
        <v>1.4232279999999999E-3</v>
      </c>
      <c r="L157">
        <v>0.99399999999999999</v>
      </c>
      <c r="M157">
        <v>2E-3</v>
      </c>
      <c r="N157">
        <v>155</v>
      </c>
      <c r="O157">
        <f t="shared" si="2"/>
        <v>6.1611999225806447E-3</v>
      </c>
      <c r="P157" t="s">
        <v>20</v>
      </c>
    </row>
    <row r="158" spans="1:16" x14ac:dyDescent="0.2">
      <c r="A158" t="s">
        <v>78</v>
      </c>
      <c r="B158" t="s">
        <v>18</v>
      </c>
      <c r="C158">
        <v>82</v>
      </c>
      <c r="D158">
        <v>1000</v>
      </c>
      <c r="E158" t="s">
        <v>19</v>
      </c>
      <c r="F158">
        <v>8.2912106135918595E-2</v>
      </c>
      <c r="G158">
        <v>1.7549138058144799E-6</v>
      </c>
      <c r="H158">
        <v>2.0288235902479802E-8</v>
      </c>
      <c r="I158">
        <v>3.7726559781034999E-6</v>
      </c>
      <c r="J158">
        <v>1.1497671085632399</v>
      </c>
      <c r="K158">
        <v>1.4269241293189999E-3</v>
      </c>
      <c r="L158">
        <v>0.995</v>
      </c>
      <c r="M158">
        <v>4.0000000000000001E-3</v>
      </c>
      <c r="N158">
        <v>156</v>
      </c>
      <c r="O158">
        <f t="shared" si="2"/>
        <v>6.1376031459810833E-3</v>
      </c>
      <c r="P158" t="s">
        <v>20</v>
      </c>
    </row>
    <row r="159" spans="1:16" x14ac:dyDescent="0.2">
      <c r="A159" t="s">
        <v>57</v>
      </c>
      <c r="B159" t="s">
        <v>66</v>
      </c>
      <c r="C159">
        <v>724</v>
      </c>
      <c r="D159">
        <v>1000</v>
      </c>
      <c r="E159" t="s">
        <v>19</v>
      </c>
      <c r="F159">
        <v>7.4871725679588205E-2</v>
      </c>
      <c r="G159">
        <v>1.57036675408342E-7</v>
      </c>
      <c r="H159">
        <v>1.22486406282984E-9</v>
      </c>
      <c r="I159">
        <v>2.6335343080902101E-7</v>
      </c>
      <c r="J159">
        <v>0.67701863354037395</v>
      </c>
      <c r="K159">
        <v>1.44624003090322E-3</v>
      </c>
      <c r="L159">
        <v>0.99399999999999999</v>
      </c>
      <c r="M159">
        <v>3.0000000000000001E-3</v>
      </c>
      <c r="N159">
        <v>157</v>
      </c>
      <c r="O159">
        <f t="shared" si="2"/>
        <v>6.1810640811214047E-3</v>
      </c>
      <c r="P159" t="s">
        <v>20</v>
      </c>
    </row>
    <row r="160" spans="1:16" x14ac:dyDescent="0.2">
      <c r="A160" t="s">
        <v>65</v>
      </c>
      <c r="B160" t="s">
        <v>31</v>
      </c>
      <c r="C160">
        <v>104</v>
      </c>
      <c r="D160">
        <v>1000</v>
      </c>
      <c r="E160" t="s">
        <v>19</v>
      </c>
      <c r="F160">
        <v>4.7315047436659499E-2</v>
      </c>
      <c r="G160">
        <v>2.1782209074924898E-6</v>
      </c>
      <c r="H160">
        <v>2.0011744731773599E-8</v>
      </c>
      <c r="I160">
        <v>3.9822805828327402E-6</v>
      </c>
      <c r="J160">
        <v>0.82822622312308802</v>
      </c>
      <c r="K160">
        <v>1.5550079659189301E-3</v>
      </c>
      <c r="L160">
        <v>0.995</v>
      </c>
      <c r="M160">
        <v>4.0000000000000001E-3</v>
      </c>
      <c r="N160">
        <v>158</v>
      </c>
      <c r="O160">
        <f t="shared" si="2"/>
        <v>6.6038629438708992E-3</v>
      </c>
      <c r="P160" t="s">
        <v>20</v>
      </c>
    </row>
    <row r="161" spans="1:16" x14ac:dyDescent="0.2">
      <c r="A161" t="s">
        <v>77</v>
      </c>
      <c r="B161" t="s">
        <v>32</v>
      </c>
      <c r="C161">
        <v>103</v>
      </c>
      <c r="D161">
        <v>1000</v>
      </c>
      <c r="E161" t="s">
        <v>19</v>
      </c>
      <c r="F161">
        <v>5.1381735999999997E-2</v>
      </c>
      <c r="G161">
        <v>3.2285300000000001E-6</v>
      </c>
      <c r="H161">
        <v>3.4204699999999998E-8</v>
      </c>
      <c r="I161">
        <v>6.4555700000000001E-6</v>
      </c>
      <c r="J161">
        <v>0.99953633900000005</v>
      </c>
      <c r="K161">
        <v>1.740042E-3</v>
      </c>
      <c r="L161">
        <v>0.99</v>
      </c>
      <c r="M161">
        <v>8.0000000000000002E-3</v>
      </c>
      <c r="N161">
        <v>159</v>
      </c>
      <c r="O161">
        <f t="shared" si="2"/>
        <v>7.3431961132075481E-3</v>
      </c>
      <c r="P161" t="s">
        <v>20</v>
      </c>
    </row>
    <row r="162" spans="1:16" x14ac:dyDescent="0.2">
      <c r="A162" t="s">
        <v>61</v>
      </c>
      <c r="B162" t="s">
        <v>32</v>
      </c>
      <c r="C162">
        <v>100</v>
      </c>
      <c r="D162">
        <v>1000</v>
      </c>
      <c r="E162" t="s">
        <v>19</v>
      </c>
      <c r="F162">
        <v>5.4499749424200702E-2</v>
      </c>
      <c r="G162">
        <v>3.3036072212260399E-6</v>
      </c>
      <c r="H162">
        <v>3.9213265565717202E-8</v>
      </c>
      <c r="I162">
        <v>7.1066157100785101E-6</v>
      </c>
      <c r="J162">
        <v>1.1511684756038001</v>
      </c>
      <c r="K162">
        <v>1.8374693553222801E-3</v>
      </c>
      <c r="L162">
        <v>0.99199999999999999</v>
      </c>
      <c r="M162">
        <v>8.0000000000000002E-3</v>
      </c>
      <c r="N162">
        <v>160</v>
      </c>
      <c r="O162">
        <f t="shared" si="2"/>
        <v>7.7058871088828123E-3</v>
      </c>
      <c r="P162" t="s">
        <v>20</v>
      </c>
    </row>
    <row r="163" spans="1:16" x14ac:dyDescent="0.2">
      <c r="A163" t="s">
        <v>45</v>
      </c>
      <c r="B163" t="s">
        <v>31</v>
      </c>
      <c r="C163">
        <v>249</v>
      </c>
      <c r="D163">
        <v>1000</v>
      </c>
      <c r="E163" t="s">
        <v>19</v>
      </c>
      <c r="F163">
        <v>6.8107467510424499E-2</v>
      </c>
      <c r="G163">
        <v>2.17728795218174E-6</v>
      </c>
      <c r="H163">
        <v>1.48501060671461E-8</v>
      </c>
      <c r="I163">
        <v>3.4397864890612901E-6</v>
      </c>
      <c r="J163">
        <v>0.57984913553325501</v>
      </c>
      <c r="K163">
        <v>1.85089015596414E-3</v>
      </c>
      <c r="L163">
        <v>0.98899999999999999</v>
      </c>
      <c r="M163">
        <v>8.0000000000000002E-3</v>
      </c>
      <c r="N163">
        <v>161</v>
      </c>
      <c r="O163">
        <f t="shared" si="2"/>
        <v>7.7139583518753907E-3</v>
      </c>
      <c r="P163" t="s">
        <v>20</v>
      </c>
    </row>
    <row r="164" spans="1:16" x14ac:dyDescent="0.2">
      <c r="A164" t="s">
        <v>79</v>
      </c>
      <c r="B164" t="s">
        <v>31</v>
      </c>
      <c r="C164">
        <v>162</v>
      </c>
      <c r="D164">
        <v>1000</v>
      </c>
      <c r="E164" t="s">
        <v>19</v>
      </c>
      <c r="F164">
        <v>6.7089631170648006E-2</v>
      </c>
      <c r="G164">
        <v>2.2419555810466402E-6</v>
      </c>
      <c r="H164">
        <v>2.1469625389544499E-8</v>
      </c>
      <c r="I164">
        <v>4.1991125299171302E-6</v>
      </c>
      <c r="J164">
        <v>0.87296865531867995</v>
      </c>
      <c r="K164">
        <v>1.8948672047186801E-3</v>
      </c>
      <c r="L164">
        <v>0.99299999999999999</v>
      </c>
      <c r="M164">
        <v>4.0000000000000001E-3</v>
      </c>
      <c r="N164">
        <v>162</v>
      </c>
      <c r="O164">
        <f t="shared" si="2"/>
        <v>7.8484931751002119E-3</v>
      </c>
      <c r="P164" t="s">
        <v>20</v>
      </c>
    </row>
    <row r="165" spans="1:16" x14ac:dyDescent="0.2">
      <c r="A165" t="s">
        <v>30</v>
      </c>
      <c r="B165" t="s">
        <v>66</v>
      </c>
      <c r="C165">
        <v>1244</v>
      </c>
      <c r="D165">
        <v>1000</v>
      </c>
      <c r="E165" t="s">
        <v>19</v>
      </c>
      <c r="F165">
        <v>8.01035456090681E-2</v>
      </c>
      <c r="G165">
        <v>1.72576230309916E-7</v>
      </c>
      <c r="H165">
        <v>1.16145209546341E-9</v>
      </c>
      <c r="I165">
        <v>2.6737580870877E-7</v>
      </c>
      <c r="J165">
        <v>0.54932002065760099</v>
      </c>
      <c r="K165">
        <v>2.3606716666733198E-3</v>
      </c>
      <c r="L165">
        <v>0.99</v>
      </c>
      <c r="M165">
        <v>6.0000000000000001E-3</v>
      </c>
      <c r="N165">
        <v>163</v>
      </c>
      <c r="O165">
        <f t="shared" si="2"/>
        <v>9.7178569836674691E-3</v>
      </c>
      <c r="P165" t="s">
        <v>20</v>
      </c>
    </row>
    <row r="166" spans="1:16" x14ac:dyDescent="0.2">
      <c r="A166" t="s">
        <v>27</v>
      </c>
      <c r="B166" t="s">
        <v>66</v>
      </c>
      <c r="C166">
        <v>1161</v>
      </c>
      <c r="D166">
        <v>1000</v>
      </c>
      <c r="E166" t="s">
        <v>19</v>
      </c>
      <c r="F166">
        <v>8.4579822774041302E-2</v>
      </c>
      <c r="G166">
        <v>1.8341847347414401E-7</v>
      </c>
      <c r="H166">
        <v>1.3370083515267101E-9</v>
      </c>
      <c r="I166">
        <v>2.9533013742440401E-7</v>
      </c>
      <c r="J166">
        <v>0.61014390661165296</v>
      </c>
      <c r="K166">
        <v>2.4241701432345599E-3</v>
      </c>
      <c r="L166">
        <v>0.99</v>
      </c>
      <c r="M166">
        <v>5.0000000000000001E-3</v>
      </c>
      <c r="N166">
        <v>164</v>
      </c>
      <c r="O166">
        <f t="shared" si="2"/>
        <v>9.9184034518926198E-3</v>
      </c>
      <c r="P166" t="s">
        <v>20</v>
      </c>
    </row>
    <row r="167" spans="1:16" x14ac:dyDescent="0.2">
      <c r="A167" t="s">
        <v>75</v>
      </c>
      <c r="B167" t="s">
        <v>31</v>
      </c>
      <c r="C167">
        <v>293</v>
      </c>
      <c r="D167">
        <v>1000</v>
      </c>
      <c r="E167" t="s">
        <v>19</v>
      </c>
      <c r="F167">
        <v>8.1345551060862303E-2</v>
      </c>
      <c r="G167">
        <v>2.2456559176822601E-6</v>
      </c>
      <c r="H167">
        <v>1.5441597204472001E-8</v>
      </c>
      <c r="I167">
        <v>3.6003209361495498E-6</v>
      </c>
      <c r="J167">
        <v>0.60323801513877195</v>
      </c>
      <c r="K167">
        <v>2.47302231952426E-3</v>
      </c>
      <c r="L167">
        <v>0.99099999999999999</v>
      </c>
      <c r="M167">
        <v>8.9999999999999993E-3</v>
      </c>
      <c r="N167">
        <v>165</v>
      </c>
      <c r="O167">
        <f t="shared" si="2"/>
        <v>1.0056957432731991E-2</v>
      </c>
      <c r="P167" t="s">
        <v>20</v>
      </c>
    </row>
    <row r="168" spans="1:16" x14ac:dyDescent="0.2">
      <c r="A168" t="s">
        <v>53</v>
      </c>
      <c r="B168" t="s">
        <v>32</v>
      </c>
      <c r="C168">
        <v>183</v>
      </c>
      <c r="D168">
        <v>1000</v>
      </c>
      <c r="E168" t="s">
        <v>19</v>
      </c>
      <c r="F168">
        <v>7.5730071006668703E-2</v>
      </c>
      <c r="G168">
        <v>3.2494206625573201E-6</v>
      </c>
      <c r="H168">
        <v>2.8864883575545901E-8</v>
      </c>
      <c r="I168">
        <v>5.80702526983383E-6</v>
      </c>
      <c r="J168">
        <v>0.78709556960336902</v>
      </c>
      <c r="K168">
        <v>2.5044944106502398E-3</v>
      </c>
      <c r="L168">
        <v>0.99</v>
      </c>
      <c r="M168">
        <v>0.01</v>
      </c>
      <c r="N168">
        <v>166</v>
      </c>
      <c r="O168">
        <f t="shared" si="2"/>
        <v>1.012358885268862E-2</v>
      </c>
      <c r="P168" t="s">
        <v>20</v>
      </c>
    </row>
    <row r="169" spans="1:16" x14ac:dyDescent="0.2">
      <c r="A169" t="s">
        <v>29</v>
      </c>
      <c r="B169" t="s">
        <v>67</v>
      </c>
      <c r="C169">
        <v>1474</v>
      </c>
      <c r="D169">
        <v>1000</v>
      </c>
      <c r="E169" t="s">
        <v>19</v>
      </c>
      <c r="F169">
        <v>7.5191807843119504E-2</v>
      </c>
      <c r="G169">
        <v>1.05521298146687E-7</v>
      </c>
      <c r="H169">
        <v>9.2514552238605795E-10</v>
      </c>
      <c r="I169">
        <v>1.8577693335684299E-7</v>
      </c>
      <c r="J169">
        <v>0.76056338028169002</v>
      </c>
      <c r="K169">
        <v>2.7504904949170799E-3</v>
      </c>
      <c r="L169">
        <v>0.98599999999999999</v>
      </c>
      <c r="M169">
        <v>0.01</v>
      </c>
      <c r="N169">
        <v>167</v>
      </c>
      <c r="O169">
        <f t="shared" si="2"/>
        <v>1.1051371988559046E-2</v>
      </c>
      <c r="P169" t="s">
        <v>20</v>
      </c>
    </row>
    <row r="170" spans="1:16" x14ac:dyDescent="0.2">
      <c r="A170" t="s">
        <v>47</v>
      </c>
      <c r="B170" t="s">
        <v>33</v>
      </c>
      <c r="C170">
        <v>311</v>
      </c>
      <c r="D170">
        <v>1000</v>
      </c>
      <c r="E170" t="s">
        <v>19</v>
      </c>
      <c r="F170">
        <v>7.2724515100804396E-2</v>
      </c>
      <c r="G170">
        <v>2.1685150694290298E-6</v>
      </c>
      <c r="H170">
        <v>1.6725374763384201E-8</v>
      </c>
      <c r="I170">
        <v>3.5715668329762501E-6</v>
      </c>
      <c r="J170">
        <v>0.64701038204758399</v>
      </c>
      <c r="K170">
        <v>2.7843786646195401E-3</v>
      </c>
      <c r="L170">
        <v>0.99</v>
      </c>
      <c r="M170">
        <v>8.0000000000000002E-3</v>
      </c>
      <c r="N170">
        <v>168</v>
      </c>
      <c r="O170">
        <f t="shared" si="2"/>
        <v>1.1120940975950663E-2</v>
      </c>
      <c r="P170" t="s">
        <v>20</v>
      </c>
    </row>
    <row r="171" spans="1:16" x14ac:dyDescent="0.2">
      <c r="A171" t="s">
        <v>38</v>
      </c>
      <c r="B171" t="s">
        <v>32</v>
      </c>
      <c r="C171">
        <v>490</v>
      </c>
      <c r="D171">
        <v>1000</v>
      </c>
      <c r="E171" t="s">
        <v>19</v>
      </c>
      <c r="F171">
        <v>6.1859338954374302E-2</v>
      </c>
      <c r="G171">
        <v>3.2252075153734601E-6</v>
      </c>
      <c r="H171">
        <v>1.5814003150778501E-8</v>
      </c>
      <c r="I171">
        <v>4.4674999669030804E-6</v>
      </c>
      <c r="J171">
        <v>0.38518217683917599</v>
      </c>
      <c r="K171">
        <v>2.9178666462355801E-3</v>
      </c>
      <c r="L171">
        <v>0.98599999999999999</v>
      </c>
      <c r="M171">
        <v>1.2E-2</v>
      </c>
      <c r="N171">
        <v>169</v>
      </c>
      <c r="O171">
        <f t="shared" si="2"/>
        <v>1.158513916937322E-2</v>
      </c>
      <c r="P171" t="s">
        <v>20</v>
      </c>
    </row>
    <row r="172" spans="1:16" x14ac:dyDescent="0.2">
      <c r="A172" t="s">
        <v>80</v>
      </c>
      <c r="B172" t="s">
        <v>69</v>
      </c>
      <c r="C172">
        <v>41</v>
      </c>
      <c r="D172">
        <v>1000</v>
      </c>
      <c r="E172" t="s">
        <v>19</v>
      </c>
      <c r="F172">
        <v>3.0823390999802101E-2</v>
      </c>
      <c r="G172">
        <v>4.7667234524801302E-5</v>
      </c>
      <c r="H172">
        <v>7.0509350562507302E-7</v>
      </c>
      <c r="I172">
        <v>1.16795674180218E-4</v>
      </c>
      <c r="J172">
        <v>1.4502297090352301</v>
      </c>
      <c r="K172">
        <v>2.97165524939622E-3</v>
      </c>
      <c r="L172">
        <v>0.99299999999999999</v>
      </c>
      <c r="M172">
        <v>7.0000000000000001E-3</v>
      </c>
      <c r="N172">
        <v>170</v>
      </c>
      <c r="O172">
        <f t="shared" si="2"/>
        <v>1.1729298072616846E-2</v>
      </c>
      <c r="P172" t="s">
        <v>20</v>
      </c>
    </row>
    <row r="173" spans="1:16" x14ac:dyDescent="0.2">
      <c r="A173" t="s">
        <v>77</v>
      </c>
      <c r="B173" t="s">
        <v>18</v>
      </c>
      <c r="C173">
        <v>103</v>
      </c>
      <c r="D173">
        <v>1000</v>
      </c>
      <c r="E173" t="s">
        <v>19</v>
      </c>
      <c r="F173">
        <v>6.5069091157475306E-2</v>
      </c>
      <c r="G173">
        <v>1.74356415162496E-6</v>
      </c>
      <c r="H173">
        <v>1.59238481308875E-8</v>
      </c>
      <c r="I173">
        <v>3.0874445698445902E-6</v>
      </c>
      <c r="J173">
        <v>0.77076625885383099</v>
      </c>
      <c r="K173">
        <v>3.1090265082892301E-3</v>
      </c>
      <c r="L173">
        <v>0.99099999999999999</v>
      </c>
      <c r="M173">
        <v>6.0000000000000001E-3</v>
      </c>
      <c r="N173">
        <v>171</v>
      </c>
      <c r="O173">
        <f t="shared" si="2"/>
        <v>1.2199747292760665E-2</v>
      </c>
      <c r="P173" t="s">
        <v>20</v>
      </c>
    </row>
    <row r="174" spans="1:16" x14ac:dyDescent="0.2">
      <c r="A174" t="s">
        <v>40</v>
      </c>
      <c r="B174" t="s">
        <v>31</v>
      </c>
      <c r="C174">
        <v>498</v>
      </c>
      <c r="D174">
        <v>1000</v>
      </c>
      <c r="E174" t="s">
        <v>19</v>
      </c>
      <c r="F174">
        <v>5.8477905983111603E-2</v>
      </c>
      <c r="G174">
        <v>2.1685335541140399E-6</v>
      </c>
      <c r="H174">
        <v>8.8471776282017503E-9</v>
      </c>
      <c r="I174">
        <v>2.8491437066186402E-6</v>
      </c>
      <c r="J174">
        <v>0.31385733055104698</v>
      </c>
      <c r="K174">
        <v>3.1182405608330801E-3</v>
      </c>
      <c r="L174">
        <v>0.99099999999999999</v>
      </c>
      <c r="M174">
        <v>8.9999999999999993E-3</v>
      </c>
      <c r="N174">
        <v>172</v>
      </c>
      <c r="O174">
        <f t="shared" si="2"/>
        <v>1.2164764048366259E-2</v>
      </c>
      <c r="P174" t="s">
        <v>20</v>
      </c>
    </row>
    <row r="175" spans="1:16" x14ac:dyDescent="0.2">
      <c r="A175" t="s">
        <v>73</v>
      </c>
      <c r="B175" t="s">
        <v>31</v>
      </c>
      <c r="C175">
        <v>57</v>
      </c>
      <c r="D175">
        <v>1000</v>
      </c>
      <c r="E175" t="s">
        <v>19</v>
      </c>
      <c r="F175">
        <v>7.1211328883690597E-2</v>
      </c>
      <c r="G175">
        <v>2.1510257217794201E-6</v>
      </c>
      <c r="H175">
        <v>2.6846534781783901E-8</v>
      </c>
      <c r="I175">
        <v>4.6220914294311799E-6</v>
      </c>
      <c r="J175">
        <v>1.1487848251333701</v>
      </c>
      <c r="K175">
        <v>3.3429794216479898E-3</v>
      </c>
      <c r="L175">
        <v>0.98899999999999999</v>
      </c>
      <c r="M175">
        <v>8.0000000000000002E-3</v>
      </c>
      <c r="N175">
        <v>173</v>
      </c>
      <c r="O175">
        <f t="shared" si="2"/>
        <v>1.2966122496680933E-2</v>
      </c>
      <c r="P175" t="s">
        <v>20</v>
      </c>
    </row>
    <row r="176" spans="1:16" x14ac:dyDescent="0.2">
      <c r="A176" t="s">
        <v>53</v>
      </c>
      <c r="B176" t="s">
        <v>34</v>
      </c>
      <c r="C176">
        <v>183</v>
      </c>
      <c r="D176">
        <v>1000</v>
      </c>
      <c r="E176" t="s">
        <v>19</v>
      </c>
      <c r="F176">
        <v>7.6581385898154095E-2</v>
      </c>
      <c r="G176">
        <v>1.1512644277492899E-6</v>
      </c>
      <c r="H176">
        <v>1.1917897041907E-8</v>
      </c>
      <c r="I176">
        <v>2.1668004738185901E-6</v>
      </c>
      <c r="J176">
        <v>0.88210494617179802</v>
      </c>
      <c r="K176">
        <v>3.7945379899841799E-3</v>
      </c>
      <c r="L176">
        <v>0.98899999999999999</v>
      </c>
      <c r="M176">
        <v>8.0000000000000002E-3</v>
      </c>
      <c r="N176">
        <v>174</v>
      </c>
      <c r="O176">
        <f t="shared" si="2"/>
        <v>1.4632959719996464E-2</v>
      </c>
      <c r="P176" t="s">
        <v>20</v>
      </c>
    </row>
    <row r="177" spans="1:16" x14ac:dyDescent="0.2">
      <c r="A177" t="s">
        <v>62</v>
      </c>
      <c r="B177" t="s">
        <v>33</v>
      </c>
      <c r="C177">
        <v>287</v>
      </c>
      <c r="D177">
        <v>1000</v>
      </c>
      <c r="E177" t="s">
        <v>19</v>
      </c>
      <c r="F177">
        <v>6.3214709724887005E-2</v>
      </c>
      <c r="G177">
        <v>2.1486777318503699E-6</v>
      </c>
      <c r="H177">
        <v>1.6364136291753399E-8</v>
      </c>
      <c r="I177">
        <v>3.47919523650562E-6</v>
      </c>
      <c r="J177">
        <v>0.61922618033066001</v>
      </c>
      <c r="K177">
        <v>3.8757185741752401E-3</v>
      </c>
      <c r="L177">
        <v>0.98699999999999999</v>
      </c>
      <c r="M177">
        <v>1.0999999999999999E-2</v>
      </c>
      <c r="N177">
        <v>175</v>
      </c>
      <c r="O177">
        <f t="shared" si="2"/>
        <v>1.4860612361551921E-2</v>
      </c>
      <c r="P177" t="s">
        <v>20</v>
      </c>
    </row>
    <row r="178" spans="1:16" x14ac:dyDescent="0.2">
      <c r="A178" t="s">
        <v>29</v>
      </c>
      <c r="B178" t="s">
        <v>66</v>
      </c>
      <c r="C178">
        <v>1474</v>
      </c>
      <c r="D178">
        <v>1000</v>
      </c>
      <c r="E178" t="s">
        <v>19</v>
      </c>
      <c r="F178">
        <v>7.5830773207799698E-2</v>
      </c>
      <c r="G178">
        <v>1.7432282450022099E-7</v>
      </c>
      <c r="H178">
        <v>1.0614139939014399E-9</v>
      </c>
      <c r="I178">
        <v>2.5624404600943799E-7</v>
      </c>
      <c r="J178">
        <v>0.46993973247096599</v>
      </c>
      <c r="K178">
        <v>4.2477083917927599E-3</v>
      </c>
      <c r="L178">
        <v>0.98499999999999999</v>
      </c>
      <c r="M178">
        <v>8.9999999999999993E-3</v>
      </c>
      <c r="N178">
        <v>176</v>
      </c>
      <c r="O178">
        <f t="shared" si="2"/>
        <v>1.6194388243709897E-2</v>
      </c>
      <c r="P178" t="s">
        <v>20</v>
      </c>
    </row>
    <row r="179" spans="1:16" x14ac:dyDescent="0.2">
      <c r="A179" t="s">
        <v>81</v>
      </c>
      <c r="B179" t="s">
        <v>69</v>
      </c>
      <c r="C179">
        <v>55</v>
      </c>
      <c r="D179">
        <v>1000</v>
      </c>
      <c r="E179" t="s">
        <v>19</v>
      </c>
      <c r="F179">
        <v>3.8642050764152697E-2</v>
      </c>
      <c r="G179">
        <v>4.7525898830543601E-5</v>
      </c>
      <c r="H179">
        <v>6.2041336763112999E-7</v>
      </c>
      <c r="I179">
        <v>1.0323284135571201E-4</v>
      </c>
      <c r="J179">
        <v>1.1721386422126301</v>
      </c>
      <c r="K179">
        <v>4.37280785481958E-3</v>
      </c>
      <c r="L179">
        <v>0.98899999999999999</v>
      </c>
      <c r="M179">
        <v>1.0999999999999999E-2</v>
      </c>
      <c r="N179">
        <v>177</v>
      </c>
      <c r="O179">
        <f t="shared" si="2"/>
        <v>1.6577141641717166E-2</v>
      </c>
      <c r="P179" t="s">
        <v>20</v>
      </c>
    </row>
    <row r="180" spans="1:16" x14ac:dyDescent="0.2">
      <c r="A180" t="s">
        <v>40</v>
      </c>
      <c r="B180" t="s">
        <v>66</v>
      </c>
      <c r="C180">
        <v>498</v>
      </c>
      <c r="D180">
        <v>1000</v>
      </c>
      <c r="E180" t="s">
        <v>19</v>
      </c>
      <c r="F180">
        <v>7.9403514887972607E-2</v>
      </c>
      <c r="G180">
        <v>1.6761344829348899E-7</v>
      </c>
      <c r="H180">
        <v>1.64950272583208E-9</v>
      </c>
      <c r="I180">
        <v>3.0167403952432701E-7</v>
      </c>
      <c r="J180">
        <v>0.79982001799819602</v>
      </c>
      <c r="K180">
        <v>4.6169193761118402E-3</v>
      </c>
      <c r="L180">
        <v>0.99099999999999999</v>
      </c>
      <c r="M180">
        <v>3.0000000000000001E-3</v>
      </c>
      <c r="N180">
        <v>178</v>
      </c>
      <c r="O180">
        <f t="shared" si="2"/>
        <v>1.7404229782983397E-2</v>
      </c>
      <c r="P180" t="s">
        <v>20</v>
      </c>
    </row>
    <row r="181" spans="1:16" x14ac:dyDescent="0.2">
      <c r="A181" t="s">
        <v>81</v>
      </c>
      <c r="B181" t="s">
        <v>31</v>
      </c>
      <c r="C181">
        <v>55</v>
      </c>
      <c r="D181">
        <v>1000</v>
      </c>
      <c r="E181" t="s">
        <v>19</v>
      </c>
      <c r="F181">
        <v>8.0538237534290805E-2</v>
      </c>
      <c r="G181">
        <v>2.1926909876457599E-6</v>
      </c>
      <c r="H181">
        <v>2.9606431679283901E-8</v>
      </c>
      <c r="I181">
        <v>4.87547300037244E-6</v>
      </c>
      <c r="J181">
        <v>1.22351121423047</v>
      </c>
      <c r="K181">
        <v>4.6700856195147303E-3</v>
      </c>
      <c r="L181">
        <v>0.98699999999999999</v>
      </c>
      <c r="M181">
        <v>8.9999999999999993E-3</v>
      </c>
      <c r="N181">
        <v>179</v>
      </c>
      <c r="O181">
        <f t="shared" si="2"/>
        <v>1.7506298607231196E-2</v>
      </c>
      <c r="P181" t="s">
        <v>20</v>
      </c>
    </row>
    <row r="182" spans="1:16" x14ac:dyDescent="0.2">
      <c r="A182" t="s">
        <v>45</v>
      </c>
      <c r="B182" t="s">
        <v>34</v>
      </c>
      <c r="C182">
        <v>249</v>
      </c>
      <c r="D182">
        <v>1000</v>
      </c>
      <c r="E182" t="s">
        <v>19</v>
      </c>
      <c r="F182">
        <v>7.1208045506425899E-2</v>
      </c>
      <c r="G182">
        <v>1.13479040751102E-6</v>
      </c>
      <c r="H182">
        <v>9.4419643347461795E-9</v>
      </c>
      <c r="I182">
        <v>1.88946018413226E-6</v>
      </c>
      <c r="J182">
        <v>0.66503009862101303</v>
      </c>
      <c r="K182">
        <v>4.8381110055576802E-3</v>
      </c>
      <c r="L182">
        <v>0.98799999999999999</v>
      </c>
      <c r="M182">
        <v>8.0000000000000002E-3</v>
      </c>
      <c r="N182">
        <v>180</v>
      </c>
      <c r="O182">
        <f t="shared" si="2"/>
        <v>1.803540269294002E-2</v>
      </c>
      <c r="P182" t="s">
        <v>20</v>
      </c>
    </row>
    <row r="183" spans="1:16" x14ac:dyDescent="0.2">
      <c r="A183" t="s">
        <v>82</v>
      </c>
      <c r="B183" t="s">
        <v>18</v>
      </c>
      <c r="C183">
        <v>95</v>
      </c>
      <c r="D183">
        <v>1000</v>
      </c>
      <c r="E183" t="s">
        <v>19</v>
      </c>
      <c r="F183">
        <v>8.1354188773628794E-2</v>
      </c>
      <c r="G183">
        <v>1.78337315822729E-6</v>
      </c>
      <c r="H183">
        <v>2.2214909627714599E-8</v>
      </c>
      <c r="I183">
        <v>3.70464129810631E-6</v>
      </c>
      <c r="J183">
        <v>1.0773225620311599</v>
      </c>
      <c r="K183">
        <v>5.0831278777648103E-3</v>
      </c>
      <c r="L183">
        <v>0.98399999999999999</v>
      </c>
      <c r="M183">
        <v>5.0000000000000001E-3</v>
      </c>
      <c r="N183">
        <v>181</v>
      </c>
      <c r="O183">
        <f t="shared" si="2"/>
        <v>1.8844081800995512E-2</v>
      </c>
      <c r="P183" t="s">
        <v>20</v>
      </c>
    </row>
    <row r="184" spans="1:16" x14ac:dyDescent="0.2">
      <c r="A184" t="s">
        <v>40</v>
      </c>
      <c r="B184" t="s">
        <v>34</v>
      </c>
      <c r="C184">
        <v>498</v>
      </c>
      <c r="D184">
        <v>1000</v>
      </c>
      <c r="E184" t="s">
        <v>19</v>
      </c>
      <c r="F184">
        <v>6.4082426285989605E-2</v>
      </c>
      <c r="G184">
        <v>1.11626098491546E-6</v>
      </c>
      <c r="H184">
        <v>5.7681910278045997E-9</v>
      </c>
      <c r="I184">
        <v>1.54188953534656E-6</v>
      </c>
      <c r="J184">
        <v>0.38129842051528401</v>
      </c>
      <c r="K184">
        <v>5.1819579283416996E-3</v>
      </c>
      <c r="L184">
        <v>0.98799999999999999</v>
      </c>
      <c r="M184">
        <v>1.0999999999999999E-2</v>
      </c>
      <c r="N184">
        <v>182</v>
      </c>
      <c r="O184">
        <f t="shared" si="2"/>
        <v>1.9104910823721323E-2</v>
      </c>
      <c r="P184" t="s">
        <v>20</v>
      </c>
    </row>
    <row r="185" spans="1:16" x14ac:dyDescent="0.2">
      <c r="A185" t="s">
        <v>65</v>
      </c>
      <c r="B185" t="s">
        <v>69</v>
      </c>
      <c r="C185">
        <v>104</v>
      </c>
      <c r="D185">
        <v>1000</v>
      </c>
      <c r="E185" t="s">
        <v>19</v>
      </c>
      <c r="F185">
        <v>4.5694017000000003E-2</v>
      </c>
      <c r="G185">
        <v>4.7883799999999997E-5</v>
      </c>
      <c r="H185">
        <v>4.4792400000000001E-7</v>
      </c>
      <c r="I185">
        <v>8.3541299999999999E-5</v>
      </c>
      <c r="J185">
        <v>0.74466746500000003</v>
      </c>
      <c r="K185">
        <v>5.8697599999999999E-3</v>
      </c>
      <c r="L185">
        <v>0.98699999999999999</v>
      </c>
      <c r="M185">
        <v>1.2999999999999999E-2</v>
      </c>
      <c r="N185">
        <v>183</v>
      </c>
      <c r="O185">
        <f t="shared" si="2"/>
        <v>2.1522453333333334E-2</v>
      </c>
      <c r="P185" t="s">
        <v>20</v>
      </c>
    </row>
    <row r="186" spans="1:16" x14ac:dyDescent="0.2">
      <c r="A186" t="s">
        <v>74</v>
      </c>
      <c r="B186" t="s">
        <v>70</v>
      </c>
      <c r="C186">
        <v>93</v>
      </c>
      <c r="D186">
        <v>1000</v>
      </c>
      <c r="E186" t="s">
        <v>19</v>
      </c>
      <c r="F186">
        <v>7.4402552542201503E-2</v>
      </c>
      <c r="G186">
        <v>5.73031822270272E-7</v>
      </c>
      <c r="H186">
        <v>8.3793163632173495E-9</v>
      </c>
      <c r="I186">
        <v>1.31540469048389E-6</v>
      </c>
      <c r="J186">
        <v>1.29551769964963</v>
      </c>
      <c r="K186">
        <v>6.2916118471011903E-3</v>
      </c>
      <c r="L186">
        <v>0.98499999999999999</v>
      </c>
      <c r="M186">
        <v>8.0000000000000002E-3</v>
      </c>
      <c r="N186">
        <v>184</v>
      </c>
      <c r="O186">
        <f t="shared" si="2"/>
        <v>2.2943867116330972E-2</v>
      </c>
      <c r="P186" t="s">
        <v>20</v>
      </c>
    </row>
    <row r="187" spans="1:16" x14ac:dyDescent="0.2">
      <c r="A187" t="s">
        <v>46</v>
      </c>
      <c r="B187" t="s">
        <v>31</v>
      </c>
      <c r="C187">
        <v>335</v>
      </c>
      <c r="D187">
        <v>1000</v>
      </c>
      <c r="E187" t="s">
        <v>19</v>
      </c>
      <c r="F187">
        <v>8.1174805883136095E-2</v>
      </c>
      <c r="G187">
        <v>2.17809877038033E-6</v>
      </c>
      <c r="H187">
        <v>1.286920539032E-8</v>
      </c>
      <c r="I187">
        <v>3.1049962719469498E-6</v>
      </c>
      <c r="J187">
        <v>0.42555347543067201</v>
      </c>
      <c r="K187">
        <v>8.2123909317611404E-3</v>
      </c>
      <c r="L187">
        <v>0.97899999999999998</v>
      </c>
      <c r="M187">
        <v>1.7000000000000001E-2</v>
      </c>
      <c r="N187">
        <v>185</v>
      </c>
      <c r="O187">
        <f t="shared" si="2"/>
        <v>2.9786563866009322E-2</v>
      </c>
      <c r="P187" t="s">
        <v>20</v>
      </c>
    </row>
    <row r="188" spans="1:16" x14ac:dyDescent="0.2">
      <c r="A188" t="s">
        <v>17</v>
      </c>
      <c r="B188" t="s">
        <v>67</v>
      </c>
      <c r="C188">
        <v>1886</v>
      </c>
      <c r="D188">
        <v>1000</v>
      </c>
      <c r="E188" t="s">
        <v>19</v>
      </c>
      <c r="F188">
        <v>7.6368433505254699E-2</v>
      </c>
      <c r="G188">
        <v>1.05600663662913E-7</v>
      </c>
      <c r="H188">
        <v>9.6715249446360808E-10</v>
      </c>
      <c r="I188">
        <v>1.77806107499164E-7</v>
      </c>
      <c r="J188">
        <v>0.68375937547834098</v>
      </c>
      <c r="K188">
        <v>8.2280686469794802E-3</v>
      </c>
      <c r="L188">
        <v>0.98499999999999999</v>
      </c>
      <c r="M188">
        <v>0.01</v>
      </c>
      <c r="N188">
        <v>186</v>
      </c>
      <c r="O188">
        <f t="shared" si="2"/>
        <v>2.9682978828619522E-2</v>
      </c>
      <c r="P188" t="s">
        <v>20</v>
      </c>
    </row>
    <row r="189" spans="1:16" x14ac:dyDescent="0.2">
      <c r="A189" t="s">
        <v>75</v>
      </c>
      <c r="B189" t="s">
        <v>18</v>
      </c>
      <c r="C189">
        <v>293</v>
      </c>
      <c r="D189">
        <v>1000</v>
      </c>
      <c r="E189" t="s">
        <v>19</v>
      </c>
      <c r="F189">
        <v>7.7768305454371703E-2</v>
      </c>
      <c r="G189">
        <v>1.8057675252704199E-6</v>
      </c>
      <c r="H189">
        <v>1.1761860416139299E-8</v>
      </c>
      <c r="I189">
        <v>2.6559744610939301E-6</v>
      </c>
      <c r="J189">
        <v>0.47082856675927398</v>
      </c>
      <c r="K189">
        <v>8.6209012356534501E-3</v>
      </c>
      <c r="L189">
        <v>0.97899999999999998</v>
      </c>
      <c r="M189">
        <v>1.4999999999999999E-2</v>
      </c>
      <c r="N189">
        <v>187</v>
      </c>
      <c r="O189">
        <f t="shared" si="2"/>
        <v>3.0933822080874144E-2</v>
      </c>
      <c r="P189" t="s">
        <v>20</v>
      </c>
    </row>
    <row r="190" spans="1:16" x14ac:dyDescent="0.2">
      <c r="A190" t="s">
        <v>57</v>
      </c>
      <c r="B190" t="s">
        <v>32</v>
      </c>
      <c r="C190">
        <v>724</v>
      </c>
      <c r="D190">
        <v>1000</v>
      </c>
      <c r="E190" t="s">
        <v>19</v>
      </c>
      <c r="F190">
        <v>5.0312060080311201E-2</v>
      </c>
      <c r="G190">
        <v>3.1677613732324698E-6</v>
      </c>
      <c r="H190">
        <v>1.15287788520709E-8</v>
      </c>
      <c r="I190">
        <v>3.94054763136462E-6</v>
      </c>
      <c r="J190">
        <v>0.243953431802718</v>
      </c>
      <c r="K190">
        <v>8.7319842446554503E-3</v>
      </c>
      <c r="L190">
        <v>0.98499999999999999</v>
      </c>
      <c r="M190">
        <v>1.4E-2</v>
      </c>
      <c r="N190">
        <v>188</v>
      </c>
      <c r="O190">
        <f t="shared" si="2"/>
        <v>3.1165752277467058E-2</v>
      </c>
      <c r="P190" t="s">
        <v>20</v>
      </c>
    </row>
    <row r="191" spans="1:16" x14ac:dyDescent="0.2">
      <c r="A191" t="s">
        <v>72</v>
      </c>
      <c r="B191" t="s">
        <v>37</v>
      </c>
      <c r="C191">
        <v>91</v>
      </c>
      <c r="D191">
        <v>1000</v>
      </c>
      <c r="E191" t="s">
        <v>19</v>
      </c>
      <c r="F191">
        <v>7.7055368999999999E-2</v>
      </c>
      <c r="G191">
        <v>8.6056199999999997E-7</v>
      </c>
      <c r="H191">
        <v>9.92072E-9</v>
      </c>
      <c r="I191">
        <v>1.6418999999999999E-6</v>
      </c>
      <c r="J191">
        <v>0.90794180800000002</v>
      </c>
      <c r="K191">
        <v>9.4988199999999998E-3</v>
      </c>
      <c r="L191">
        <v>0.97899999999999998</v>
      </c>
      <c r="M191">
        <v>1.9E-2</v>
      </c>
      <c r="N191">
        <v>189</v>
      </c>
      <c r="O191">
        <f t="shared" si="2"/>
        <v>3.3723323915343918E-2</v>
      </c>
      <c r="P191" t="s">
        <v>20</v>
      </c>
    </row>
    <row r="192" spans="1:16" x14ac:dyDescent="0.2">
      <c r="A192" t="s">
        <v>54</v>
      </c>
      <c r="B192" t="s">
        <v>33</v>
      </c>
      <c r="C192">
        <v>106</v>
      </c>
      <c r="D192">
        <v>1000</v>
      </c>
      <c r="E192" t="s">
        <v>19</v>
      </c>
      <c r="F192">
        <v>5.2824787141356501E-2</v>
      </c>
      <c r="G192">
        <v>2.1455190597363501E-6</v>
      </c>
      <c r="H192">
        <v>2.3351724510442E-8</v>
      </c>
      <c r="I192">
        <v>3.9117198326684802E-6</v>
      </c>
      <c r="J192">
        <v>0.82320441988950099</v>
      </c>
      <c r="K192">
        <v>9.9551494209395401E-3</v>
      </c>
      <c r="L192">
        <v>0.97699999999999998</v>
      </c>
      <c r="M192">
        <v>1.4999999999999999E-2</v>
      </c>
      <c r="N192">
        <v>190</v>
      </c>
      <c r="O192">
        <f t="shared" si="2"/>
        <v>3.5157396112897012E-2</v>
      </c>
      <c r="P192" t="s">
        <v>20</v>
      </c>
    </row>
    <row r="193" spans="1:16" x14ac:dyDescent="0.2">
      <c r="A193" t="s">
        <v>46</v>
      </c>
      <c r="B193" t="s">
        <v>33</v>
      </c>
      <c r="C193">
        <v>335</v>
      </c>
      <c r="D193">
        <v>1000</v>
      </c>
      <c r="E193" t="s">
        <v>19</v>
      </c>
      <c r="F193">
        <v>7.3691743766823095E-2</v>
      </c>
      <c r="G193">
        <v>2.13410508826214E-6</v>
      </c>
      <c r="H193">
        <v>1.3701359143531799E-8</v>
      </c>
      <c r="I193">
        <v>3.1049962719469498E-6</v>
      </c>
      <c r="J193">
        <v>0.45494066296211899</v>
      </c>
      <c r="K193">
        <v>1.03489048980097E-2</v>
      </c>
      <c r="L193">
        <v>0.97699999999999998</v>
      </c>
      <c r="M193">
        <v>1.9E-2</v>
      </c>
      <c r="N193">
        <v>191</v>
      </c>
      <c r="O193">
        <f t="shared" si="2"/>
        <v>3.635662401342675E-2</v>
      </c>
      <c r="P193" t="s">
        <v>20</v>
      </c>
    </row>
    <row r="194" spans="1:16" x14ac:dyDescent="0.2">
      <c r="A194" t="s">
        <v>57</v>
      </c>
      <c r="B194" t="s">
        <v>33</v>
      </c>
      <c r="C194">
        <v>724</v>
      </c>
      <c r="D194">
        <v>1000</v>
      </c>
      <c r="E194" t="s">
        <v>19</v>
      </c>
      <c r="F194">
        <v>5.9540809862513498E-2</v>
      </c>
      <c r="G194">
        <v>2.0876806766692798E-6</v>
      </c>
      <c r="H194">
        <v>7.9373523083236406E-9</v>
      </c>
      <c r="I194">
        <v>2.6237804773195101E-6</v>
      </c>
      <c r="J194">
        <v>0.25679204997266802</v>
      </c>
      <c r="K194">
        <v>1.0951803412681101E-2</v>
      </c>
      <c r="L194">
        <v>0.97599999999999998</v>
      </c>
      <c r="M194">
        <v>2.1999999999999999E-2</v>
      </c>
      <c r="N194">
        <v>192</v>
      </c>
      <c r="O194">
        <f t="shared" si="2"/>
        <v>3.8274271301609472E-2</v>
      </c>
      <c r="P194" t="s">
        <v>20</v>
      </c>
    </row>
    <row r="195" spans="1:16" x14ac:dyDescent="0.2">
      <c r="A195" t="s">
        <v>46</v>
      </c>
      <c r="B195" t="s">
        <v>32</v>
      </c>
      <c r="C195">
        <v>335</v>
      </c>
      <c r="D195">
        <v>1000</v>
      </c>
      <c r="E195" t="s">
        <v>19</v>
      </c>
      <c r="F195">
        <v>5.6553238283203897E-2</v>
      </c>
      <c r="G195">
        <v>3.2281112446093201E-6</v>
      </c>
      <c r="H195">
        <v>1.9030459210861599E-8</v>
      </c>
      <c r="I195">
        <v>4.5265608301877199E-6</v>
      </c>
      <c r="J195">
        <v>0.40223198247789699</v>
      </c>
      <c r="K195">
        <v>1.1744593495240501E-2</v>
      </c>
      <c r="L195">
        <v>0.97699999999999998</v>
      </c>
      <c r="M195">
        <v>2.1000000000000001E-2</v>
      </c>
      <c r="N195">
        <v>193</v>
      </c>
      <c r="O195">
        <f t="shared" ref="O195:O258" si="3">K195*671/N195</f>
        <v>4.0832239561172934E-2</v>
      </c>
      <c r="P195" t="s">
        <v>20</v>
      </c>
    </row>
    <row r="196" spans="1:16" x14ac:dyDescent="0.2">
      <c r="A196" t="s">
        <v>45</v>
      </c>
      <c r="B196" t="s">
        <v>33</v>
      </c>
      <c r="C196">
        <v>249</v>
      </c>
      <c r="D196">
        <v>1000</v>
      </c>
      <c r="E196" t="s">
        <v>19</v>
      </c>
      <c r="F196">
        <v>7.1756398078721306E-2</v>
      </c>
      <c r="G196">
        <v>2.11876313417066E-6</v>
      </c>
      <c r="H196">
        <v>1.5792609355721699E-8</v>
      </c>
      <c r="I196">
        <v>3.24599570094516E-6</v>
      </c>
      <c r="J196">
        <v>0.53202387213317703</v>
      </c>
      <c r="K196">
        <v>1.21559302988657E-2</v>
      </c>
      <c r="L196">
        <v>0.98399999999999999</v>
      </c>
      <c r="M196">
        <v>1.4E-2</v>
      </c>
      <c r="N196">
        <v>194</v>
      </c>
      <c r="O196">
        <f t="shared" si="3"/>
        <v>4.2044480569788066E-2</v>
      </c>
      <c r="P196" t="s">
        <v>20</v>
      </c>
    </row>
    <row r="197" spans="1:16" x14ac:dyDescent="0.2">
      <c r="A197" t="s">
        <v>28</v>
      </c>
      <c r="B197" t="s">
        <v>34</v>
      </c>
      <c r="C197">
        <v>1665</v>
      </c>
      <c r="D197">
        <v>1000</v>
      </c>
      <c r="E197" t="s">
        <v>19</v>
      </c>
      <c r="F197">
        <v>6.4537522982801507E-2</v>
      </c>
      <c r="G197">
        <v>1.1297113975927099E-6</v>
      </c>
      <c r="H197">
        <v>3.2438934670858899E-9</v>
      </c>
      <c r="I197">
        <v>1.3441197912643999E-6</v>
      </c>
      <c r="J197">
        <v>0.18979041384248499</v>
      </c>
      <c r="K197">
        <v>1.22455656786623E-2</v>
      </c>
      <c r="L197">
        <v>0.97699999999999998</v>
      </c>
      <c r="M197">
        <v>2.1000000000000001E-2</v>
      </c>
      <c r="N197">
        <v>195</v>
      </c>
      <c r="O197">
        <f t="shared" si="3"/>
        <v>4.2137305489140534E-2</v>
      </c>
      <c r="P197" t="s">
        <v>20</v>
      </c>
    </row>
    <row r="198" spans="1:16" x14ac:dyDescent="0.2">
      <c r="A198" t="s">
        <v>64</v>
      </c>
      <c r="B198" t="s">
        <v>32</v>
      </c>
      <c r="C198">
        <v>83</v>
      </c>
      <c r="D198">
        <v>1000</v>
      </c>
      <c r="E198" t="s">
        <v>19</v>
      </c>
      <c r="F198">
        <v>6.38869899718707E-2</v>
      </c>
      <c r="G198">
        <v>3.1728783747268498E-6</v>
      </c>
      <c r="H198">
        <v>3.6882980290827903E-8</v>
      </c>
      <c r="I198">
        <v>5.9149735535761698E-6</v>
      </c>
      <c r="J198">
        <v>0.86422952757695404</v>
      </c>
      <c r="K198">
        <v>1.30710856852451E-2</v>
      </c>
      <c r="L198">
        <v>0.97099999999999997</v>
      </c>
      <c r="M198">
        <v>2.5000000000000001E-2</v>
      </c>
      <c r="N198">
        <v>196</v>
      </c>
      <c r="O198">
        <f t="shared" si="3"/>
        <v>4.474846170816052E-2</v>
      </c>
      <c r="P198" t="s">
        <v>20</v>
      </c>
    </row>
    <row r="199" spans="1:16" x14ac:dyDescent="0.2">
      <c r="A199" t="s">
        <v>24</v>
      </c>
      <c r="B199" t="s">
        <v>67</v>
      </c>
      <c r="C199">
        <v>2024</v>
      </c>
      <c r="D199">
        <v>1000</v>
      </c>
      <c r="E199" t="s">
        <v>19</v>
      </c>
      <c r="F199">
        <v>9.4920880992616599E-2</v>
      </c>
      <c r="G199">
        <v>1.06626433426723E-7</v>
      </c>
      <c r="H199">
        <v>9.0160062786633495E-10</v>
      </c>
      <c r="I199">
        <v>1.6885657626353999E-7</v>
      </c>
      <c r="J199">
        <v>0.58362772566695098</v>
      </c>
      <c r="K199">
        <v>1.4531801069808101E-2</v>
      </c>
      <c r="L199">
        <v>0.96699999999999997</v>
      </c>
      <c r="M199">
        <v>2.4E-2</v>
      </c>
      <c r="N199">
        <v>197</v>
      </c>
      <c r="O199">
        <f t="shared" si="3"/>
        <v>4.9496642222544344E-2</v>
      </c>
      <c r="P199" t="s">
        <v>20</v>
      </c>
    </row>
    <row r="200" spans="1:16" x14ac:dyDescent="0.2">
      <c r="A200" t="s">
        <v>44</v>
      </c>
      <c r="B200" t="s">
        <v>18</v>
      </c>
      <c r="C200">
        <v>292</v>
      </c>
      <c r="D200">
        <v>1000</v>
      </c>
      <c r="E200" t="s">
        <v>19</v>
      </c>
      <c r="F200">
        <v>6.2520038358805999E-2</v>
      </c>
      <c r="G200">
        <v>1.7423840811010599E-6</v>
      </c>
      <c r="H200">
        <v>7.8080107243300698E-9</v>
      </c>
      <c r="I200">
        <v>2.2563461740750902E-6</v>
      </c>
      <c r="J200">
        <v>0.29497634795265298</v>
      </c>
      <c r="K200">
        <v>1.4657849845422901E-2</v>
      </c>
      <c r="L200">
        <v>0.97</v>
      </c>
      <c r="M200">
        <v>2.5000000000000001E-2</v>
      </c>
      <c r="N200">
        <v>198</v>
      </c>
      <c r="O200">
        <f t="shared" si="3"/>
        <v>4.9673824476155384E-2</v>
      </c>
      <c r="P200" t="s">
        <v>20</v>
      </c>
    </row>
    <row r="201" spans="1:16" x14ac:dyDescent="0.2">
      <c r="A201" t="s">
        <v>82</v>
      </c>
      <c r="B201" t="s">
        <v>33</v>
      </c>
      <c r="C201">
        <v>95</v>
      </c>
      <c r="D201">
        <v>1000</v>
      </c>
      <c r="E201" t="s">
        <v>19</v>
      </c>
      <c r="F201">
        <v>0.12972326747245599</v>
      </c>
      <c r="G201">
        <v>2.1340792011146898E-6</v>
      </c>
      <c r="H201">
        <v>3.0185431648046403E-8</v>
      </c>
      <c r="I201">
        <v>4.9395217308084097E-6</v>
      </c>
      <c r="J201">
        <v>1.3145915710290199</v>
      </c>
      <c r="K201">
        <v>1.48053253025294E-2</v>
      </c>
      <c r="L201">
        <v>0.99299999999999999</v>
      </c>
      <c r="M201">
        <v>5.0000000000000001E-3</v>
      </c>
      <c r="N201">
        <v>199</v>
      </c>
      <c r="O201">
        <f t="shared" si="3"/>
        <v>4.992147375878004E-2</v>
      </c>
      <c r="P201" t="s">
        <v>20</v>
      </c>
    </row>
    <row r="202" spans="1:16" x14ac:dyDescent="0.2">
      <c r="A202" t="s">
        <v>63</v>
      </c>
      <c r="B202" t="s">
        <v>70</v>
      </c>
      <c r="C202">
        <v>227</v>
      </c>
      <c r="D202">
        <v>1000</v>
      </c>
      <c r="E202" t="s">
        <v>19</v>
      </c>
      <c r="F202">
        <v>8.1105010945514505E-2</v>
      </c>
      <c r="G202">
        <v>5.8505373565979304E-7</v>
      </c>
      <c r="H202">
        <v>6.1938289045118103E-9</v>
      </c>
      <c r="I202">
        <v>1.0266584977692101E-6</v>
      </c>
      <c r="J202">
        <v>0.75481060147646095</v>
      </c>
      <c r="K202">
        <v>1.5918379106634101E-2</v>
      </c>
      <c r="L202">
        <v>0.96199999999999997</v>
      </c>
      <c r="M202">
        <v>2.8000000000000001E-2</v>
      </c>
      <c r="N202">
        <v>200</v>
      </c>
      <c r="O202">
        <f t="shared" si="3"/>
        <v>5.3406161902757404E-2</v>
      </c>
    </row>
    <row r="203" spans="1:16" x14ac:dyDescent="0.2">
      <c r="A203" t="s">
        <v>82</v>
      </c>
      <c r="B203" t="s">
        <v>32</v>
      </c>
      <c r="C203">
        <v>95</v>
      </c>
      <c r="D203">
        <v>1000</v>
      </c>
      <c r="E203" t="s">
        <v>19</v>
      </c>
      <c r="F203">
        <v>5.81717135209135E-2</v>
      </c>
      <c r="G203">
        <v>3.3860421464691699E-6</v>
      </c>
      <c r="H203">
        <v>4.3729823231753E-8</v>
      </c>
      <c r="I203">
        <v>6.5860289744112197E-6</v>
      </c>
      <c r="J203">
        <v>0.94505227327984298</v>
      </c>
      <c r="K203">
        <v>1.6009509335641402E-2</v>
      </c>
      <c r="L203">
        <v>0.97299999999999998</v>
      </c>
      <c r="M203">
        <v>1.7999999999999999E-2</v>
      </c>
      <c r="N203">
        <v>201</v>
      </c>
      <c r="O203">
        <f t="shared" si="3"/>
        <v>5.3444680418981989E-2</v>
      </c>
    </row>
    <row r="204" spans="1:16" x14ac:dyDescent="0.2">
      <c r="A204" t="s">
        <v>51</v>
      </c>
      <c r="B204" t="s">
        <v>34</v>
      </c>
      <c r="C204">
        <v>84</v>
      </c>
      <c r="D204">
        <v>1000</v>
      </c>
      <c r="E204" t="s">
        <v>19</v>
      </c>
      <c r="F204">
        <v>8.9076548982017306E-2</v>
      </c>
      <c r="G204">
        <v>1.10356997451515E-6</v>
      </c>
      <c r="H204">
        <v>1.4245589162436299E-8</v>
      </c>
      <c r="I204">
        <v>2.1404480926692401E-6</v>
      </c>
      <c r="J204">
        <v>0.93956717027358105</v>
      </c>
      <c r="K204">
        <v>1.6116289956415099E-2</v>
      </c>
      <c r="L204">
        <v>0.97099999999999997</v>
      </c>
      <c r="M204">
        <v>2.1000000000000001E-2</v>
      </c>
      <c r="N204">
        <v>202</v>
      </c>
      <c r="O204">
        <f t="shared" si="3"/>
        <v>5.3534804756210551E-2</v>
      </c>
    </row>
    <row r="205" spans="1:16" x14ac:dyDescent="0.2">
      <c r="A205" t="s">
        <v>54</v>
      </c>
      <c r="B205" t="s">
        <v>34</v>
      </c>
      <c r="C205">
        <v>106</v>
      </c>
      <c r="D205">
        <v>1000</v>
      </c>
      <c r="E205" t="s">
        <v>19</v>
      </c>
      <c r="F205">
        <v>7.7644078687600301E-2</v>
      </c>
      <c r="G205">
        <v>1.1449485413255999E-6</v>
      </c>
      <c r="H205">
        <v>1.3825863807885E-8</v>
      </c>
      <c r="I205">
        <v>2.1336653632737198E-6</v>
      </c>
      <c r="J205">
        <v>0.86354695103012702</v>
      </c>
      <c r="K205">
        <v>1.6346131588373999E-2</v>
      </c>
      <c r="L205">
        <v>0.97</v>
      </c>
      <c r="M205">
        <v>1.7999999999999999E-2</v>
      </c>
      <c r="N205">
        <v>203</v>
      </c>
      <c r="O205">
        <f t="shared" si="3"/>
        <v>5.40308093389111E-2</v>
      </c>
    </row>
    <row r="206" spans="1:16" x14ac:dyDescent="0.2">
      <c r="A206" t="s">
        <v>58</v>
      </c>
      <c r="B206" t="s">
        <v>31</v>
      </c>
      <c r="C206">
        <v>267</v>
      </c>
      <c r="D206">
        <v>1000</v>
      </c>
      <c r="E206" t="s">
        <v>19</v>
      </c>
      <c r="F206">
        <v>7.1468906069351204E-2</v>
      </c>
      <c r="G206">
        <v>2.23071600771215E-6</v>
      </c>
      <c r="H206">
        <v>1.7980652162695599E-8</v>
      </c>
      <c r="I206">
        <v>3.4508715312270701E-6</v>
      </c>
      <c r="J206">
        <v>0.54697931932909905</v>
      </c>
      <c r="K206">
        <v>1.6863029637968902E-2</v>
      </c>
      <c r="L206">
        <v>0.97</v>
      </c>
      <c r="M206">
        <v>2.5000000000000001E-2</v>
      </c>
      <c r="N206">
        <v>204</v>
      </c>
      <c r="O206">
        <f t="shared" si="3"/>
        <v>5.546614160331928E-2</v>
      </c>
    </row>
    <row r="207" spans="1:16" x14ac:dyDescent="0.2">
      <c r="A207" t="s">
        <v>35</v>
      </c>
      <c r="B207" t="s">
        <v>66</v>
      </c>
      <c r="C207">
        <v>1023</v>
      </c>
      <c r="D207">
        <v>1000</v>
      </c>
      <c r="E207" t="s">
        <v>19</v>
      </c>
      <c r="F207">
        <v>8.6205612309594698E-2</v>
      </c>
      <c r="G207">
        <v>1.9236086365048699E-7</v>
      </c>
      <c r="H207">
        <v>1.55902251539976E-9</v>
      </c>
      <c r="I207">
        <v>2.92199634904738E-7</v>
      </c>
      <c r="J207">
        <v>0.51901810669583304</v>
      </c>
      <c r="K207">
        <v>1.8972924949099301E-2</v>
      </c>
      <c r="L207">
        <v>0.97</v>
      </c>
      <c r="M207">
        <v>1.7999999999999999E-2</v>
      </c>
      <c r="N207">
        <v>205</v>
      </c>
      <c r="O207">
        <f t="shared" si="3"/>
        <v>6.2101622638271368E-2</v>
      </c>
    </row>
    <row r="208" spans="1:16" x14ac:dyDescent="0.2">
      <c r="A208" t="s">
        <v>83</v>
      </c>
      <c r="B208" t="s">
        <v>69</v>
      </c>
      <c r="C208">
        <v>53</v>
      </c>
      <c r="D208">
        <v>1000</v>
      </c>
      <c r="E208" t="s">
        <v>19</v>
      </c>
      <c r="F208">
        <v>3.2365093446281801E-2</v>
      </c>
      <c r="G208">
        <v>4.7573242316384101E-5</v>
      </c>
      <c r="H208">
        <v>7.3745386448748002E-7</v>
      </c>
      <c r="I208">
        <v>1.0101338249656399E-4</v>
      </c>
      <c r="J208">
        <v>1.12332348139692</v>
      </c>
      <c r="K208">
        <v>2.0515427350808999E-2</v>
      </c>
      <c r="L208">
        <v>0.97599999999999998</v>
      </c>
      <c r="M208">
        <v>2.4E-2</v>
      </c>
      <c r="N208">
        <v>206</v>
      </c>
      <c r="O208">
        <f t="shared" si="3"/>
        <v>6.682452306986815E-2</v>
      </c>
    </row>
    <row r="209" spans="1:15" x14ac:dyDescent="0.2">
      <c r="A209" t="s">
        <v>29</v>
      </c>
      <c r="B209" t="s">
        <v>37</v>
      </c>
      <c r="C209">
        <v>1474</v>
      </c>
      <c r="D209">
        <v>1000</v>
      </c>
      <c r="E209" t="s">
        <v>19</v>
      </c>
      <c r="F209">
        <v>9.0946111477908195E-2</v>
      </c>
      <c r="G209">
        <v>8.5172958453077201E-7</v>
      </c>
      <c r="H209">
        <v>2.80784739488741E-9</v>
      </c>
      <c r="I209">
        <v>1.0249761840377501E-6</v>
      </c>
      <c r="J209">
        <v>0.20340563795541</v>
      </c>
      <c r="K209">
        <v>2.08053299988426E-2</v>
      </c>
      <c r="L209">
        <v>0.97</v>
      </c>
      <c r="M209">
        <v>2.4E-2</v>
      </c>
      <c r="N209">
        <v>207</v>
      </c>
      <c r="O209">
        <f t="shared" si="3"/>
        <v>6.7441432025233741E-2</v>
      </c>
    </row>
    <row r="210" spans="1:15" x14ac:dyDescent="0.2">
      <c r="A210" t="s">
        <v>48</v>
      </c>
      <c r="B210" t="s">
        <v>34</v>
      </c>
      <c r="C210">
        <v>149</v>
      </c>
      <c r="D210">
        <v>1000</v>
      </c>
      <c r="E210" t="s">
        <v>19</v>
      </c>
      <c r="F210">
        <v>6.9689239075961099E-2</v>
      </c>
      <c r="G210">
        <v>1.11870406350451E-6</v>
      </c>
      <c r="H210">
        <v>1.05621229323782E-8</v>
      </c>
      <c r="I210">
        <v>1.79487788888691E-6</v>
      </c>
      <c r="J210">
        <v>0.60442600276625202</v>
      </c>
      <c r="K210">
        <v>2.25929375162689E-2</v>
      </c>
      <c r="L210">
        <v>0.96299999999999997</v>
      </c>
      <c r="M210">
        <v>2.5000000000000001E-2</v>
      </c>
      <c r="N210">
        <v>208</v>
      </c>
      <c r="O210">
        <f t="shared" si="3"/>
        <v>7.2883947468348226E-2</v>
      </c>
    </row>
    <row r="211" spans="1:15" x14ac:dyDescent="0.2">
      <c r="A211" t="s">
        <v>54</v>
      </c>
      <c r="B211" t="s">
        <v>31</v>
      </c>
      <c r="C211">
        <v>106</v>
      </c>
      <c r="D211">
        <v>1000</v>
      </c>
      <c r="E211" t="s">
        <v>19</v>
      </c>
      <c r="F211">
        <v>6.96397231207974E-2</v>
      </c>
      <c r="G211">
        <v>2.22920615676253E-6</v>
      </c>
      <c r="H211">
        <v>2.2643618059597799E-8</v>
      </c>
      <c r="I211">
        <v>3.6746459034158399E-6</v>
      </c>
      <c r="J211">
        <v>0.64841008188875904</v>
      </c>
      <c r="K211">
        <v>2.51882600716191E-2</v>
      </c>
      <c r="L211">
        <v>0.95899999999999996</v>
      </c>
      <c r="M211">
        <v>2.9000000000000001E-2</v>
      </c>
      <c r="N211">
        <v>209</v>
      </c>
      <c r="O211">
        <f t="shared" si="3"/>
        <v>8.0867571808882377E-2</v>
      </c>
    </row>
    <row r="212" spans="1:15" x14ac:dyDescent="0.2">
      <c r="A212" t="s">
        <v>78</v>
      </c>
      <c r="B212" t="s">
        <v>34</v>
      </c>
      <c r="C212">
        <v>82</v>
      </c>
      <c r="D212">
        <v>1000</v>
      </c>
      <c r="E212" t="s">
        <v>19</v>
      </c>
      <c r="F212">
        <v>0.25374222707766497</v>
      </c>
      <c r="G212">
        <v>1.1102612155560401E-6</v>
      </c>
      <c r="H212">
        <v>1.6366206143459501E-8</v>
      </c>
      <c r="I212">
        <v>3.1438799817529202E-6</v>
      </c>
      <c r="J212">
        <v>1.83165793572136</v>
      </c>
      <c r="K212">
        <v>2.63273676487666E-2</v>
      </c>
      <c r="L212">
        <v>0.997</v>
      </c>
      <c r="M212">
        <v>3.0000000000000001E-3</v>
      </c>
      <c r="N212">
        <v>210</v>
      </c>
      <c r="O212">
        <f t="shared" si="3"/>
        <v>8.4122208058678052E-2</v>
      </c>
    </row>
    <row r="213" spans="1:15" x14ac:dyDescent="0.2">
      <c r="A213" t="s">
        <v>57</v>
      </c>
      <c r="B213" t="s">
        <v>70</v>
      </c>
      <c r="C213">
        <v>724</v>
      </c>
      <c r="D213">
        <v>1000</v>
      </c>
      <c r="E213" t="s">
        <v>19</v>
      </c>
      <c r="F213">
        <v>6.8484070071952299E-2</v>
      </c>
      <c r="G213">
        <v>5.7809979594888497E-7</v>
      </c>
      <c r="H213">
        <v>3.2055345008592802E-9</v>
      </c>
      <c r="I213">
        <v>7.7055263088565499E-7</v>
      </c>
      <c r="J213">
        <v>0.33290590359209699</v>
      </c>
      <c r="K213">
        <v>2.6493002314436399E-2</v>
      </c>
      <c r="L213">
        <v>0.96299999999999997</v>
      </c>
      <c r="M213">
        <v>0.03</v>
      </c>
      <c r="N213">
        <v>211</v>
      </c>
      <c r="O213">
        <f t="shared" si="3"/>
        <v>8.4250258544961251E-2</v>
      </c>
    </row>
    <row r="214" spans="1:15" x14ac:dyDescent="0.2">
      <c r="A214" t="s">
        <v>84</v>
      </c>
      <c r="B214" t="s">
        <v>18</v>
      </c>
      <c r="C214">
        <v>215</v>
      </c>
      <c r="D214">
        <v>1000</v>
      </c>
      <c r="E214" t="s">
        <v>19</v>
      </c>
      <c r="F214">
        <v>7.8235977963899098E-2</v>
      </c>
      <c r="G214">
        <v>1.80175302268886E-6</v>
      </c>
      <c r="H214">
        <v>1.58324653667421E-8</v>
      </c>
      <c r="I214">
        <v>2.7766571982656202E-6</v>
      </c>
      <c r="J214">
        <v>0.54108646595850096</v>
      </c>
      <c r="K214">
        <v>2.65681561417032E-2</v>
      </c>
      <c r="L214">
        <v>0.95699999999999996</v>
      </c>
      <c r="M214">
        <v>0.03</v>
      </c>
      <c r="N214">
        <v>212</v>
      </c>
      <c r="O214">
        <f t="shared" si="3"/>
        <v>8.4090720618315323E-2</v>
      </c>
    </row>
    <row r="215" spans="1:15" x14ac:dyDescent="0.2">
      <c r="A215" t="s">
        <v>57</v>
      </c>
      <c r="B215" t="s">
        <v>18</v>
      </c>
      <c r="C215">
        <v>724</v>
      </c>
      <c r="D215">
        <v>1000</v>
      </c>
      <c r="E215" t="s">
        <v>19</v>
      </c>
      <c r="F215">
        <v>6.0888278207654398E-2</v>
      </c>
      <c r="G215">
        <v>1.75149595526065E-6</v>
      </c>
      <c r="H215">
        <v>5.8503399756035497E-9</v>
      </c>
      <c r="I215">
        <v>2.0873204567899899E-6</v>
      </c>
      <c r="J215">
        <v>0.191735813331848</v>
      </c>
      <c r="K215">
        <v>2.6977362727107799E-2</v>
      </c>
      <c r="L215">
        <v>0.95899999999999996</v>
      </c>
      <c r="M215">
        <v>3.6999999999999998E-2</v>
      </c>
      <c r="N215">
        <v>213</v>
      </c>
      <c r="O215">
        <f t="shared" si="3"/>
        <v>8.498502530464476E-2</v>
      </c>
    </row>
    <row r="216" spans="1:15" x14ac:dyDescent="0.2">
      <c r="A216" t="s">
        <v>38</v>
      </c>
      <c r="B216" t="s">
        <v>33</v>
      </c>
      <c r="C216">
        <v>490</v>
      </c>
      <c r="D216">
        <v>1000</v>
      </c>
      <c r="E216" t="s">
        <v>19</v>
      </c>
      <c r="F216">
        <v>5.9275601997967199E-2</v>
      </c>
      <c r="G216">
        <v>2.1274655863331701E-6</v>
      </c>
      <c r="H216">
        <v>1.083731413582E-8</v>
      </c>
      <c r="I216">
        <v>2.7600261575631602E-6</v>
      </c>
      <c r="J216">
        <v>0.29733057742205399</v>
      </c>
      <c r="K216">
        <v>2.71701857453929E-2</v>
      </c>
      <c r="L216">
        <v>0.95699999999999996</v>
      </c>
      <c r="M216">
        <v>3.9E-2</v>
      </c>
      <c r="N216">
        <v>214</v>
      </c>
      <c r="O216">
        <f t="shared" si="3"/>
        <v>8.5192498295133812E-2</v>
      </c>
    </row>
    <row r="217" spans="1:15" x14ac:dyDescent="0.2">
      <c r="A217" t="s">
        <v>79</v>
      </c>
      <c r="B217" t="s">
        <v>18</v>
      </c>
      <c r="C217">
        <v>162</v>
      </c>
      <c r="D217">
        <v>1000</v>
      </c>
      <c r="E217" t="s">
        <v>19</v>
      </c>
      <c r="F217">
        <v>7.6609242847908196E-2</v>
      </c>
      <c r="G217">
        <v>1.8116700500398399E-6</v>
      </c>
      <c r="H217">
        <v>1.6585106964411299E-8</v>
      </c>
      <c r="I217">
        <v>2.8405761231792401E-6</v>
      </c>
      <c r="J217">
        <v>0.56793237439498301</v>
      </c>
      <c r="K217">
        <v>2.7320678564064001E-2</v>
      </c>
      <c r="L217">
        <v>0.95599999999999996</v>
      </c>
      <c r="M217">
        <v>2.7E-2</v>
      </c>
      <c r="N217">
        <v>215</v>
      </c>
      <c r="O217">
        <f t="shared" si="3"/>
        <v>8.5265931704590445E-2</v>
      </c>
    </row>
    <row r="218" spans="1:15" x14ac:dyDescent="0.2">
      <c r="A218" t="s">
        <v>85</v>
      </c>
      <c r="B218" t="s">
        <v>69</v>
      </c>
      <c r="C218">
        <v>61</v>
      </c>
      <c r="D218">
        <v>1000</v>
      </c>
      <c r="E218" t="s">
        <v>19</v>
      </c>
      <c r="F218">
        <v>2.9222756171522899E-2</v>
      </c>
      <c r="G218">
        <v>4.7495715953390898E-5</v>
      </c>
      <c r="H218">
        <v>5.4696912920350999E-7</v>
      </c>
      <c r="I218">
        <v>8.2005995241673794E-5</v>
      </c>
      <c r="J218">
        <v>0.72659772772241105</v>
      </c>
      <c r="K218">
        <v>2.8402990223457301E-2</v>
      </c>
      <c r="L218">
        <v>0.96399999999999997</v>
      </c>
      <c r="M218">
        <v>3.5000000000000003E-2</v>
      </c>
      <c r="N218">
        <v>216</v>
      </c>
      <c r="O218">
        <f t="shared" si="3"/>
        <v>8.823336314786967E-2</v>
      </c>
    </row>
    <row r="219" spans="1:15" x14ac:dyDescent="0.2">
      <c r="A219" t="s">
        <v>38</v>
      </c>
      <c r="B219" t="s">
        <v>31</v>
      </c>
      <c r="C219">
        <v>490</v>
      </c>
      <c r="D219">
        <v>1000</v>
      </c>
      <c r="E219" t="s">
        <v>19</v>
      </c>
      <c r="F219">
        <v>7.6577230229829499E-2</v>
      </c>
      <c r="G219">
        <v>2.1754619734121499E-6</v>
      </c>
      <c r="H219">
        <v>1.04749442724735E-8</v>
      </c>
      <c r="I219">
        <v>2.8068062619286299E-6</v>
      </c>
      <c r="J219">
        <v>0.29021159470153102</v>
      </c>
      <c r="K219">
        <v>2.94463973923236E-2</v>
      </c>
      <c r="L219">
        <v>0.96299999999999997</v>
      </c>
      <c r="M219">
        <v>3.5999999999999997E-2</v>
      </c>
      <c r="N219">
        <v>217</v>
      </c>
      <c r="O219">
        <f t="shared" si="3"/>
        <v>9.1053145853682654E-2</v>
      </c>
    </row>
    <row r="220" spans="1:15" x14ac:dyDescent="0.2">
      <c r="A220" t="s">
        <v>47</v>
      </c>
      <c r="B220" t="s">
        <v>32</v>
      </c>
      <c r="C220">
        <v>311</v>
      </c>
      <c r="D220">
        <v>1000</v>
      </c>
      <c r="E220" t="s">
        <v>19</v>
      </c>
      <c r="F220">
        <v>7.8140391787998101E-2</v>
      </c>
      <c r="G220">
        <v>3.2759558995683098E-6</v>
      </c>
      <c r="H220">
        <v>2.5016552022618401E-8</v>
      </c>
      <c r="I220">
        <v>4.7833484370217703E-6</v>
      </c>
      <c r="J220">
        <v>0.460138226418768</v>
      </c>
      <c r="K220">
        <v>3.16607946487827E-2</v>
      </c>
      <c r="L220">
        <v>0.94699999999999995</v>
      </c>
      <c r="M220">
        <v>4.2999999999999997E-2</v>
      </c>
      <c r="N220">
        <v>218</v>
      </c>
      <c r="O220">
        <f t="shared" si="3"/>
        <v>9.7451344996941247E-2</v>
      </c>
    </row>
    <row r="221" spans="1:15" x14ac:dyDescent="0.2">
      <c r="A221" t="s">
        <v>61</v>
      </c>
      <c r="B221" t="s">
        <v>33</v>
      </c>
      <c r="C221">
        <v>100</v>
      </c>
      <c r="D221">
        <v>1000</v>
      </c>
      <c r="E221" t="s">
        <v>19</v>
      </c>
      <c r="F221">
        <v>7.0831516571770101E-2</v>
      </c>
      <c r="G221">
        <v>2.16057268985728E-6</v>
      </c>
      <c r="H221">
        <v>2.7465827986690598E-8</v>
      </c>
      <c r="I221">
        <v>3.876335841861E-6</v>
      </c>
      <c r="J221">
        <v>0.79412424310383101</v>
      </c>
      <c r="K221">
        <v>3.1771844003768097E-2</v>
      </c>
      <c r="L221">
        <v>0.95</v>
      </c>
      <c r="M221">
        <v>0.04</v>
      </c>
      <c r="N221">
        <v>219</v>
      </c>
      <c r="O221">
        <f t="shared" si="3"/>
        <v>9.7346608796933298E-2</v>
      </c>
    </row>
    <row r="222" spans="1:15" x14ac:dyDescent="0.2">
      <c r="A222" t="s">
        <v>52</v>
      </c>
      <c r="B222" t="s">
        <v>32</v>
      </c>
      <c r="C222">
        <v>262</v>
      </c>
      <c r="D222">
        <v>1000</v>
      </c>
      <c r="E222" t="s">
        <v>19</v>
      </c>
      <c r="F222">
        <v>7.7553420769699802E-2</v>
      </c>
      <c r="G222">
        <v>3.2138128857579002E-6</v>
      </c>
      <c r="H222">
        <v>2.3812254030499301E-8</v>
      </c>
      <c r="I222">
        <v>4.6539058894131904E-6</v>
      </c>
      <c r="J222">
        <v>0.44809485021268702</v>
      </c>
      <c r="K222">
        <v>3.2148324872956102E-2</v>
      </c>
      <c r="L222">
        <v>0.95299999999999996</v>
      </c>
      <c r="M222">
        <v>4.1000000000000002E-2</v>
      </c>
      <c r="N222">
        <v>220</v>
      </c>
      <c r="O222">
        <f t="shared" si="3"/>
        <v>9.8052390862516117E-2</v>
      </c>
    </row>
    <row r="223" spans="1:15" x14ac:dyDescent="0.2">
      <c r="A223" t="s">
        <v>77</v>
      </c>
      <c r="B223" t="s">
        <v>33</v>
      </c>
      <c r="C223">
        <v>103</v>
      </c>
      <c r="D223">
        <v>1000</v>
      </c>
      <c r="E223" t="s">
        <v>19</v>
      </c>
      <c r="F223">
        <v>6.0265117E-2</v>
      </c>
      <c r="G223">
        <v>2.1174299999999998E-6</v>
      </c>
      <c r="H223">
        <v>2.3528500000000001E-8</v>
      </c>
      <c r="I223">
        <v>3.5552400000000001E-6</v>
      </c>
      <c r="J223">
        <v>0.67903853000000003</v>
      </c>
      <c r="K223">
        <v>3.2454050999999998E-2</v>
      </c>
      <c r="L223">
        <v>0.95399999999999996</v>
      </c>
      <c r="M223">
        <v>3.9E-2</v>
      </c>
      <c r="N223">
        <v>221</v>
      </c>
      <c r="O223">
        <f t="shared" si="3"/>
        <v>9.853696027601809E-2</v>
      </c>
    </row>
    <row r="224" spans="1:15" x14ac:dyDescent="0.2">
      <c r="A224" t="s">
        <v>40</v>
      </c>
      <c r="B224" t="s">
        <v>70</v>
      </c>
      <c r="C224">
        <v>498</v>
      </c>
      <c r="D224">
        <v>1000</v>
      </c>
      <c r="E224" t="s">
        <v>19</v>
      </c>
      <c r="F224">
        <v>6.5319397820226402E-2</v>
      </c>
      <c r="G224">
        <v>5.8481188528677096E-7</v>
      </c>
      <c r="H224">
        <v>4.1089866077916903E-9</v>
      </c>
      <c r="I224">
        <v>8.2122377426066795E-7</v>
      </c>
      <c r="J224">
        <v>0.404252880151315</v>
      </c>
      <c r="K224">
        <v>3.4812450112031303E-2</v>
      </c>
      <c r="L224">
        <v>0.95099999999999996</v>
      </c>
      <c r="M224">
        <v>3.5999999999999997E-2</v>
      </c>
      <c r="N224">
        <v>222</v>
      </c>
      <c r="O224">
        <f t="shared" si="3"/>
        <v>0.10522141452780633</v>
      </c>
    </row>
    <row r="225" spans="1:15" x14ac:dyDescent="0.2">
      <c r="A225" t="s">
        <v>86</v>
      </c>
      <c r="B225" t="s">
        <v>32</v>
      </c>
      <c r="C225">
        <v>46</v>
      </c>
      <c r="D225">
        <v>1000</v>
      </c>
      <c r="E225" t="s">
        <v>19</v>
      </c>
      <c r="F225">
        <v>5.7187717831134799E-2</v>
      </c>
      <c r="G225">
        <v>3.1040545929294798E-6</v>
      </c>
      <c r="H225">
        <v>4.5687450011232003E-8</v>
      </c>
      <c r="I225">
        <v>5.95175844703318E-6</v>
      </c>
      <c r="J225">
        <v>0.91741422995275101</v>
      </c>
      <c r="K225">
        <v>3.5582197219813698E-2</v>
      </c>
      <c r="L225">
        <v>0.95499999999999996</v>
      </c>
      <c r="M225">
        <v>3.6999999999999998E-2</v>
      </c>
      <c r="N225">
        <v>223</v>
      </c>
      <c r="O225">
        <f t="shared" si="3"/>
        <v>0.10706571450446185</v>
      </c>
    </row>
    <row r="226" spans="1:15" x14ac:dyDescent="0.2">
      <c r="A226" t="s">
        <v>64</v>
      </c>
      <c r="B226" t="s">
        <v>31</v>
      </c>
      <c r="C226">
        <v>83</v>
      </c>
      <c r="D226">
        <v>1000</v>
      </c>
      <c r="E226" t="s">
        <v>19</v>
      </c>
      <c r="F226">
        <v>6.39117307622704E-2</v>
      </c>
      <c r="G226">
        <v>2.1935895824908702E-6</v>
      </c>
      <c r="H226">
        <v>2.3816061942051299E-8</v>
      </c>
      <c r="I226">
        <v>3.6066911912049799E-6</v>
      </c>
      <c r="J226">
        <v>0.64419598816178902</v>
      </c>
      <c r="K226">
        <v>3.6185880494825101E-2</v>
      </c>
      <c r="L226">
        <v>0.94799999999999995</v>
      </c>
      <c r="M226">
        <v>0.04</v>
      </c>
      <c r="N226">
        <v>224</v>
      </c>
      <c r="O226">
        <f t="shared" si="3"/>
        <v>0.10839609737512342</v>
      </c>
    </row>
    <row r="227" spans="1:15" x14ac:dyDescent="0.2">
      <c r="A227" t="s">
        <v>63</v>
      </c>
      <c r="B227" t="s">
        <v>69</v>
      </c>
      <c r="C227">
        <v>227</v>
      </c>
      <c r="D227">
        <v>1000</v>
      </c>
      <c r="E227" t="s">
        <v>19</v>
      </c>
      <c r="F227">
        <v>4.3758512863315099E-2</v>
      </c>
      <c r="G227">
        <v>4.7227954792190501E-5</v>
      </c>
      <c r="H227">
        <v>3.0312309816518598E-7</v>
      </c>
      <c r="I227">
        <v>6.3794434930348998E-5</v>
      </c>
      <c r="J227">
        <v>0.35077699661256301</v>
      </c>
      <c r="K227">
        <v>4.0058059160012198E-2</v>
      </c>
      <c r="L227">
        <v>0.94699999999999995</v>
      </c>
      <c r="M227">
        <v>5.2999999999999999E-2</v>
      </c>
      <c r="N227">
        <v>225</v>
      </c>
      <c r="O227">
        <f t="shared" si="3"/>
        <v>0.11946203420608083</v>
      </c>
    </row>
    <row r="228" spans="1:15" x14ac:dyDescent="0.2">
      <c r="A228" t="s">
        <v>64</v>
      </c>
      <c r="B228" t="s">
        <v>34</v>
      </c>
      <c r="C228">
        <v>83</v>
      </c>
      <c r="D228">
        <v>1000</v>
      </c>
      <c r="E228" t="s">
        <v>19</v>
      </c>
      <c r="F228">
        <v>7.2995600347492404E-2</v>
      </c>
      <c r="G228">
        <v>1.1326453016860099E-6</v>
      </c>
      <c r="H228">
        <v>1.5079747775840499E-8</v>
      </c>
      <c r="I228">
        <v>2.0197470670747901E-6</v>
      </c>
      <c r="J228">
        <v>0.78321232963953602</v>
      </c>
      <c r="K228">
        <v>4.0492828499177902E-2</v>
      </c>
      <c r="L228">
        <v>0.94699999999999995</v>
      </c>
      <c r="M228">
        <v>3.4000000000000002E-2</v>
      </c>
      <c r="N228">
        <v>226</v>
      </c>
      <c r="O228">
        <f t="shared" si="3"/>
        <v>0.1202242828449043</v>
      </c>
    </row>
    <row r="229" spans="1:15" x14ac:dyDescent="0.2">
      <c r="A229" t="s">
        <v>84</v>
      </c>
      <c r="B229" t="s">
        <v>32</v>
      </c>
      <c r="C229">
        <v>215</v>
      </c>
      <c r="D229">
        <v>1000</v>
      </c>
      <c r="E229" t="s">
        <v>19</v>
      </c>
      <c r="F229">
        <v>6.3894931669157704E-2</v>
      </c>
      <c r="G229">
        <v>3.3001562464672002E-6</v>
      </c>
      <c r="H229">
        <v>3.0942519672210697E-8</v>
      </c>
      <c r="I229">
        <v>5.05748275398381E-6</v>
      </c>
      <c r="J229">
        <v>0.53249797169386104</v>
      </c>
      <c r="K229">
        <v>4.1549525227289497E-2</v>
      </c>
      <c r="L229">
        <v>0.94299999999999995</v>
      </c>
      <c r="M229">
        <v>4.7E-2</v>
      </c>
      <c r="N229">
        <v>227</v>
      </c>
      <c r="O229">
        <f t="shared" si="3"/>
        <v>0.12281820012119495</v>
      </c>
    </row>
    <row r="230" spans="1:15" x14ac:dyDescent="0.2">
      <c r="A230" t="s">
        <v>25</v>
      </c>
      <c r="B230" t="s">
        <v>67</v>
      </c>
      <c r="C230">
        <v>2521</v>
      </c>
      <c r="D230">
        <v>1000</v>
      </c>
      <c r="E230" t="s">
        <v>19</v>
      </c>
      <c r="F230">
        <v>8.1191952419351607E-2</v>
      </c>
      <c r="G230">
        <v>1.0502030654238201E-7</v>
      </c>
      <c r="H230">
        <v>7.03436216774856E-10</v>
      </c>
      <c r="I230">
        <v>1.4312209059904699E-7</v>
      </c>
      <c r="J230">
        <v>0.36280396916655999</v>
      </c>
      <c r="K230">
        <v>4.3183715134894898E-2</v>
      </c>
      <c r="L230">
        <v>0.93700000000000006</v>
      </c>
      <c r="M230">
        <v>4.7E-2</v>
      </c>
      <c r="N230">
        <v>228</v>
      </c>
      <c r="O230">
        <f t="shared" si="3"/>
        <v>0.12708891603295824</v>
      </c>
    </row>
    <row r="231" spans="1:15" x14ac:dyDescent="0.2">
      <c r="A231" t="s">
        <v>76</v>
      </c>
      <c r="B231" t="s">
        <v>37</v>
      </c>
      <c r="C231">
        <v>235</v>
      </c>
      <c r="D231">
        <v>1000</v>
      </c>
      <c r="E231" t="s">
        <v>19</v>
      </c>
      <c r="F231">
        <v>6.8851735750346199E-2</v>
      </c>
      <c r="G231">
        <v>8.5925419486011202E-7</v>
      </c>
      <c r="H231">
        <v>7.57289763164435E-9</v>
      </c>
      <c r="I231">
        <v>1.27912794173444E-6</v>
      </c>
      <c r="J231">
        <v>0.48864905098622702</v>
      </c>
      <c r="K231">
        <v>4.3473215102656899E-2</v>
      </c>
      <c r="L231">
        <v>0.94199999999999995</v>
      </c>
      <c r="M231">
        <v>4.8000000000000001E-2</v>
      </c>
      <c r="N231">
        <v>229</v>
      </c>
      <c r="O231">
        <f t="shared" si="3"/>
        <v>0.12738221543180253</v>
      </c>
    </row>
    <row r="232" spans="1:15" x14ac:dyDescent="0.2">
      <c r="A232" t="s">
        <v>39</v>
      </c>
      <c r="B232" t="s">
        <v>37</v>
      </c>
      <c r="C232">
        <v>153</v>
      </c>
      <c r="D232">
        <v>1000</v>
      </c>
      <c r="E232" t="s">
        <v>19</v>
      </c>
      <c r="F232">
        <v>8.0230232999999998E-2</v>
      </c>
      <c r="G232">
        <v>8.5644000000000001E-7</v>
      </c>
      <c r="H232">
        <v>8.8682299999999993E-9</v>
      </c>
      <c r="I232">
        <v>1.3534100000000001E-6</v>
      </c>
      <c r="J232">
        <v>0.58027812899999998</v>
      </c>
      <c r="K232">
        <v>4.4426818999999999E-2</v>
      </c>
      <c r="L232">
        <v>0.93799999999999994</v>
      </c>
      <c r="M232">
        <v>4.5999999999999999E-2</v>
      </c>
      <c r="N232">
        <v>230</v>
      </c>
      <c r="O232">
        <f t="shared" si="3"/>
        <v>0.12961041543043478</v>
      </c>
    </row>
    <row r="233" spans="1:15" x14ac:dyDescent="0.2">
      <c r="A233" t="s">
        <v>55</v>
      </c>
      <c r="B233" t="s">
        <v>34</v>
      </c>
      <c r="C233">
        <v>301</v>
      </c>
      <c r="D233">
        <v>1000</v>
      </c>
      <c r="E233" t="s">
        <v>19</v>
      </c>
      <c r="F233">
        <v>7.6660049194594099E-2</v>
      </c>
      <c r="G233">
        <v>1.16198355029748E-6</v>
      </c>
      <c r="H233">
        <v>1.0509534880890201E-8</v>
      </c>
      <c r="I233">
        <v>1.74290829051198E-6</v>
      </c>
      <c r="J233">
        <v>0.49994230991115701</v>
      </c>
      <c r="K233">
        <v>4.4674775878175199E-2</v>
      </c>
      <c r="L233">
        <v>0.93400000000000005</v>
      </c>
      <c r="M233">
        <v>5.0999999999999997E-2</v>
      </c>
      <c r="N233">
        <v>231</v>
      </c>
      <c r="O233">
        <f t="shared" si="3"/>
        <v>0.12976958707469938</v>
      </c>
    </row>
    <row r="234" spans="1:15" x14ac:dyDescent="0.2">
      <c r="A234" t="s">
        <v>51</v>
      </c>
      <c r="B234" t="s">
        <v>31</v>
      </c>
      <c r="C234">
        <v>84</v>
      </c>
      <c r="D234">
        <v>1000</v>
      </c>
      <c r="E234" t="s">
        <v>19</v>
      </c>
      <c r="F234">
        <v>6.8303186066387203E-2</v>
      </c>
      <c r="G234">
        <v>2.2102942935879198E-6</v>
      </c>
      <c r="H234">
        <v>2.4471020940706802E-8</v>
      </c>
      <c r="I234">
        <v>3.6049652087060801E-6</v>
      </c>
      <c r="J234">
        <v>0.63098878695209004</v>
      </c>
      <c r="K234">
        <v>4.5052323787039897E-2</v>
      </c>
      <c r="L234">
        <v>0.95</v>
      </c>
      <c r="M234">
        <v>0.04</v>
      </c>
      <c r="N234">
        <v>232</v>
      </c>
      <c r="O234">
        <f t="shared" si="3"/>
        <v>0.13030219509096452</v>
      </c>
    </row>
    <row r="235" spans="1:15" x14ac:dyDescent="0.2">
      <c r="A235" t="s">
        <v>23</v>
      </c>
      <c r="B235" t="s">
        <v>67</v>
      </c>
      <c r="C235">
        <v>2477</v>
      </c>
      <c r="D235">
        <v>1000</v>
      </c>
      <c r="E235" t="s">
        <v>19</v>
      </c>
      <c r="F235">
        <v>8.5214213201734404E-2</v>
      </c>
      <c r="G235">
        <v>1.06253761195087E-7</v>
      </c>
      <c r="H235">
        <v>7.9272366497980699E-10</v>
      </c>
      <c r="I235">
        <v>1.49341569613084E-7</v>
      </c>
      <c r="J235">
        <v>0.40551795939614799</v>
      </c>
      <c r="K235">
        <v>4.5496575227691301E-2</v>
      </c>
      <c r="L235">
        <v>0.94</v>
      </c>
      <c r="M235">
        <v>5.0999999999999997E-2</v>
      </c>
      <c r="N235">
        <v>233</v>
      </c>
      <c r="O235">
        <f t="shared" si="3"/>
        <v>0.13102232608489642</v>
      </c>
    </row>
    <row r="236" spans="1:15" x14ac:dyDescent="0.2">
      <c r="A236" t="s">
        <v>21</v>
      </c>
      <c r="B236" t="s">
        <v>67</v>
      </c>
      <c r="C236">
        <v>3371</v>
      </c>
      <c r="D236">
        <v>1000</v>
      </c>
      <c r="E236" t="s">
        <v>19</v>
      </c>
      <c r="F236">
        <v>7.8706452687350201E-2</v>
      </c>
      <c r="G236">
        <v>1.06713070993902E-7</v>
      </c>
      <c r="H236">
        <v>7.2895579778697902E-10</v>
      </c>
      <c r="I236">
        <v>1.4553144333531199E-7</v>
      </c>
      <c r="J236">
        <v>0.36376398860856002</v>
      </c>
      <c r="K236">
        <v>4.6398261478674499E-2</v>
      </c>
      <c r="L236">
        <v>0.93500000000000005</v>
      </c>
      <c r="M236">
        <v>4.4999999999999998E-2</v>
      </c>
      <c r="N236">
        <v>234</v>
      </c>
      <c r="O236">
        <f t="shared" si="3"/>
        <v>0.13304800620594268</v>
      </c>
    </row>
    <row r="237" spans="1:15" x14ac:dyDescent="0.2">
      <c r="A237" t="s">
        <v>43</v>
      </c>
      <c r="B237" t="s">
        <v>70</v>
      </c>
      <c r="C237">
        <v>178</v>
      </c>
      <c r="D237">
        <v>1000</v>
      </c>
      <c r="E237" t="s">
        <v>19</v>
      </c>
      <c r="F237">
        <v>0.14197221595272699</v>
      </c>
      <c r="G237">
        <v>5.89807106799374E-7</v>
      </c>
      <c r="H237">
        <v>7.9166731626146002E-9</v>
      </c>
      <c r="I237">
        <v>1.11028319623392E-6</v>
      </c>
      <c r="J237">
        <v>0.88245137000627505</v>
      </c>
      <c r="K237">
        <v>4.9764196384046402E-2</v>
      </c>
      <c r="L237">
        <v>0.95499999999999996</v>
      </c>
      <c r="M237">
        <v>3.2000000000000001E-2</v>
      </c>
      <c r="N237">
        <v>235</v>
      </c>
      <c r="O237">
        <f t="shared" si="3"/>
        <v>0.14209266286678782</v>
      </c>
    </row>
    <row r="238" spans="1:15" x14ac:dyDescent="0.2">
      <c r="A238" t="s">
        <v>81</v>
      </c>
      <c r="B238" t="s">
        <v>33</v>
      </c>
      <c r="C238">
        <v>55</v>
      </c>
      <c r="D238">
        <v>1000</v>
      </c>
      <c r="E238" t="s">
        <v>19</v>
      </c>
      <c r="F238">
        <v>7.6449400427311201E-2</v>
      </c>
      <c r="G238">
        <v>2.1316415865976202E-6</v>
      </c>
      <c r="H238">
        <v>3.3472113563203499E-8</v>
      </c>
      <c r="I238">
        <v>4.02756465248158E-6</v>
      </c>
      <c r="J238">
        <v>0.88941925218774798</v>
      </c>
      <c r="K238">
        <v>5.0244446237208001E-2</v>
      </c>
      <c r="L238">
        <v>0.93</v>
      </c>
      <c r="M238">
        <v>5.2999999999999999E-2</v>
      </c>
      <c r="N238">
        <v>236</v>
      </c>
      <c r="O238">
        <f t="shared" si="3"/>
        <v>0.1428560314625702</v>
      </c>
    </row>
    <row r="239" spans="1:15" x14ac:dyDescent="0.2">
      <c r="A239" t="s">
        <v>87</v>
      </c>
      <c r="B239" t="s">
        <v>67</v>
      </c>
      <c r="C239">
        <v>47</v>
      </c>
      <c r="D239">
        <v>1000</v>
      </c>
      <c r="E239" t="s">
        <v>19</v>
      </c>
      <c r="F239">
        <v>0.44982763619572902</v>
      </c>
      <c r="G239">
        <v>1.17213862019157E-7</v>
      </c>
      <c r="H239">
        <v>7.2678459682414201E-9</v>
      </c>
      <c r="I239">
        <v>3.94659468077969E-7</v>
      </c>
      <c r="J239">
        <v>2.3670033670033699</v>
      </c>
      <c r="K239">
        <v>5.14566181410374E-2</v>
      </c>
      <c r="L239">
        <v>0.75700000000000001</v>
      </c>
      <c r="M239">
        <v>4.4999999999999998E-2</v>
      </c>
      <c r="N239">
        <v>237</v>
      </c>
      <c r="O239">
        <f t="shared" si="3"/>
        <v>0.14568519313348563</v>
      </c>
    </row>
    <row r="240" spans="1:15" x14ac:dyDescent="0.2">
      <c r="A240" t="s">
        <v>88</v>
      </c>
      <c r="B240" t="s">
        <v>31</v>
      </c>
      <c r="C240">
        <v>60</v>
      </c>
      <c r="D240">
        <v>1000</v>
      </c>
      <c r="E240" t="s">
        <v>19</v>
      </c>
      <c r="F240">
        <v>0.13764853936975299</v>
      </c>
      <c r="G240">
        <v>2.1750749865945098E-6</v>
      </c>
      <c r="H240">
        <v>2.9690796346836899E-8</v>
      </c>
      <c r="I240">
        <v>4.0982174479666597E-6</v>
      </c>
      <c r="J240">
        <v>0.88417294724315798</v>
      </c>
      <c r="K240">
        <v>5.2603005570120501E-2</v>
      </c>
      <c r="L240">
        <v>0.95399999999999996</v>
      </c>
      <c r="M240">
        <v>0.03</v>
      </c>
      <c r="N240">
        <v>238</v>
      </c>
      <c r="O240">
        <f t="shared" si="3"/>
        <v>0.14830511234265065</v>
      </c>
    </row>
    <row r="241" spans="1:15" x14ac:dyDescent="0.2">
      <c r="A241" t="s">
        <v>36</v>
      </c>
      <c r="B241" t="s">
        <v>31</v>
      </c>
      <c r="C241">
        <v>1872</v>
      </c>
      <c r="D241">
        <v>1000</v>
      </c>
      <c r="E241" t="s">
        <v>19</v>
      </c>
      <c r="F241">
        <v>7.7063435045740994E-2</v>
      </c>
      <c r="G241">
        <v>2.1653024708791E-6</v>
      </c>
      <c r="H241">
        <v>4.6917361423792803E-9</v>
      </c>
      <c r="I241">
        <v>2.4041384800447901E-6</v>
      </c>
      <c r="J241">
        <v>0.110301453204701</v>
      </c>
      <c r="K241">
        <v>5.3180164740778899E-2</v>
      </c>
      <c r="L241">
        <v>0.94299999999999995</v>
      </c>
      <c r="M241">
        <v>5.6000000000000001E-2</v>
      </c>
      <c r="N241">
        <v>239</v>
      </c>
      <c r="O241">
        <f t="shared" si="3"/>
        <v>0.14930498134335832</v>
      </c>
    </row>
    <row r="242" spans="1:15" x14ac:dyDescent="0.2">
      <c r="A242" t="s">
        <v>28</v>
      </c>
      <c r="B242" t="s">
        <v>67</v>
      </c>
      <c r="C242">
        <v>1665</v>
      </c>
      <c r="D242">
        <v>1000</v>
      </c>
      <c r="E242" t="s">
        <v>19</v>
      </c>
      <c r="F242">
        <v>7.4963195384568707E-2</v>
      </c>
      <c r="G242">
        <v>1.06301021319996E-7</v>
      </c>
      <c r="H242">
        <v>8.8087064553158902E-10</v>
      </c>
      <c r="I242">
        <v>1.52049750143032E-7</v>
      </c>
      <c r="J242">
        <v>0.43036960750657999</v>
      </c>
      <c r="K242">
        <v>5.47343087294377E-2</v>
      </c>
      <c r="L242">
        <v>0.93</v>
      </c>
      <c r="M242">
        <v>5.1999999999999998E-2</v>
      </c>
      <c r="N242">
        <v>240</v>
      </c>
      <c r="O242">
        <f t="shared" si="3"/>
        <v>0.15302800482271955</v>
      </c>
    </row>
    <row r="243" spans="1:15" x14ac:dyDescent="0.2">
      <c r="A243" t="s">
        <v>85</v>
      </c>
      <c r="B243" t="s">
        <v>33</v>
      </c>
      <c r="C243">
        <v>61</v>
      </c>
      <c r="D243">
        <v>1000</v>
      </c>
      <c r="E243" t="s">
        <v>19</v>
      </c>
      <c r="F243">
        <v>6.6897859007033406E-2</v>
      </c>
      <c r="G243">
        <v>2.1051502831580999E-6</v>
      </c>
      <c r="H243">
        <v>2.67928525290579E-8</v>
      </c>
      <c r="I243">
        <v>3.5611771154405998E-6</v>
      </c>
      <c r="J243">
        <v>0.69164982848549905</v>
      </c>
      <c r="K243">
        <v>5.4881360142694499E-2</v>
      </c>
      <c r="L243">
        <v>0.93400000000000005</v>
      </c>
      <c r="M243">
        <v>5.8999999999999997E-2</v>
      </c>
      <c r="N243">
        <v>241</v>
      </c>
      <c r="O243">
        <f t="shared" si="3"/>
        <v>0.15280245915248136</v>
      </c>
    </row>
    <row r="244" spans="1:15" x14ac:dyDescent="0.2">
      <c r="A244" t="s">
        <v>51</v>
      </c>
      <c r="B244" t="s">
        <v>33</v>
      </c>
      <c r="C244">
        <v>84</v>
      </c>
      <c r="D244">
        <v>1000</v>
      </c>
      <c r="E244" t="s">
        <v>19</v>
      </c>
      <c r="F244">
        <v>5.65151308193571E-2</v>
      </c>
      <c r="G244">
        <v>2.1393215410415098E-6</v>
      </c>
      <c r="H244">
        <v>2.42447458407862E-8</v>
      </c>
      <c r="I244">
        <v>3.3796548831619501E-6</v>
      </c>
      <c r="J244">
        <v>0.579778830963668</v>
      </c>
      <c r="K244">
        <v>6.0292208437249001E-2</v>
      </c>
      <c r="L244">
        <v>0.92500000000000004</v>
      </c>
      <c r="M244">
        <v>0.06</v>
      </c>
      <c r="N244">
        <v>242</v>
      </c>
      <c r="O244">
        <f t="shared" si="3"/>
        <v>0.16717385066691767</v>
      </c>
    </row>
    <row r="245" spans="1:15" x14ac:dyDescent="0.2">
      <c r="A245" t="s">
        <v>61</v>
      </c>
      <c r="B245" t="s">
        <v>31</v>
      </c>
      <c r="C245">
        <v>100</v>
      </c>
      <c r="D245">
        <v>1000</v>
      </c>
      <c r="E245" t="s">
        <v>19</v>
      </c>
      <c r="F245">
        <v>8.5156796667060997E-2</v>
      </c>
      <c r="G245">
        <v>2.2171025875510801E-6</v>
      </c>
      <c r="H245">
        <v>2.5876608042478102E-8</v>
      </c>
      <c r="I245">
        <v>3.55330785503925E-6</v>
      </c>
      <c r="J245">
        <v>0.60268084796386701</v>
      </c>
      <c r="K245">
        <v>6.1588723034497403E-2</v>
      </c>
      <c r="L245">
        <v>0.92500000000000004</v>
      </c>
      <c r="M245">
        <v>5.8000000000000003E-2</v>
      </c>
      <c r="N245">
        <v>243</v>
      </c>
      <c r="O245">
        <f t="shared" si="3"/>
        <v>0.17006598006645168</v>
      </c>
    </row>
    <row r="246" spans="1:15" x14ac:dyDescent="0.2">
      <c r="A246" t="s">
        <v>42</v>
      </c>
      <c r="B246" t="s">
        <v>18</v>
      </c>
      <c r="C246">
        <v>339</v>
      </c>
      <c r="D246">
        <v>1000</v>
      </c>
      <c r="E246" t="s">
        <v>19</v>
      </c>
      <c r="F246">
        <v>6.5556609261352594E-2</v>
      </c>
      <c r="G246">
        <v>1.74508958353953E-6</v>
      </c>
      <c r="H246">
        <v>7.6335083278865294E-9</v>
      </c>
      <c r="I246">
        <v>2.1263670895893499E-6</v>
      </c>
      <c r="J246">
        <v>0.21848592166625699</v>
      </c>
      <c r="K246">
        <v>6.1734987389334403E-2</v>
      </c>
      <c r="L246">
        <v>0.94</v>
      </c>
      <c r="M246">
        <v>5.6000000000000001E-2</v>
      </c>
      <c r="N246">
        <v>244</v>
      </c>
      <c r="O246">
        <f t="shared" si="3"/>
        <v>0.16977121532066961</v>
      </c>
    </row>
    <row r="247" spans="1:15" x14ac:dyDescent="0.2">
      <c r="A247" t="s">
        <v>74</v>
      </c>
      <c r="B247" t="s">
        <v>18</v>
      </c>
      <c r="C247">
        <v>93</v>
      </c>
      <c r="D247">
        <v>1000</v>
      </c>
      <c r="E247" t="s">
        <v>19</v>
      </c>
      <c r="F247">
        <v>6.8049934672575002E-2</v>
      </c>
      <c r="G247">
        <v>1.7600114758674499E-6</v>
      </c>
      <c r="H247">
        <v>1.46642062470891E-8</v>
      </c>
      <c r="I247">
        <v>2.4923457293379001E-6</v>
      </c>
      <c r="J247">
        <v>0.41609629454802899</v>
      </c>
      <c r="K247">
        <v>6.2777198381934504E-2</v>
      </c>
      <c r="L247">
        <v>0.92400000000000004</v>
      </c>
      <c r="M247">
        <v>5.3999999999999999E-2</v>
      </c>
      <c r="N247">
        <v>245</v>
      </c>
      <c r="O247">
        <f t="shared" si="3"/>
        <v>0.17193265352766551</v>
      </c>
    </row>
    <row r="248" spans="1:15" x14ac:dyDescent="0.2">
      <c r="A248" t="s">
        <v>63</v>
      </c>
      <c r="B248" t="s">
        <v>33</v>
      </c>
      <c r="C248">
        <v>227</v>
      </c>
      <c r="D248">
        <v>1000</v>
      </c>
      <c r="E248" t="s">
        <v>19</v>
      </c>
      <c r="F248">
        <v>5.5796116959748697E-2</v>
      </c>
      <c r="G248">
        <v>2.11612017398817E-6</v>
      </c>
      <c r="H248">
        <v>1.41745731183615E-8</v>
      </c>
      <c r="I248">
        <v>2.79675935599199E-6</v>
      </c>
      <c r="J248">
        <v>0.32164486231471701</v>
      </c>
      <c r="K248">
        <v>6.7935465253485594E-2</v>
      </c>
      <c r="L248">
        <v>0.92400000000000004</v>
      </c>
      <c r="M248">
        <v>6.7000000000000004E-2</v>
      </c>
      <c r="N248">
        <v>246</v>
      </c>
      <c r="O248">
        <f t="shared" si="3"/>
        <v>0.18530364709385705</v>
      </c>
    </row>
    <row r="249" spans="1:15" x14ac:dyDescent="0.2">
      <c r="A249" t="s">
        <v>82</v>
      </c>
      <c r="B249" t="s">
        <v>31</v>
      </c>
      <c r="C249">
        <v>95</v>
      </c>
      <c r="D249">
        <v>1000</v>
      </c>
      <c r="E249" t="s">
        <v>19</v>
      </c>
      <c r="F249">
        <v>7.5813724423967596E-2</v>
      </c>
      <c r="G249">
        <v>2.2561265505467401E-6</v>
      </c>
      <c r="H249">
        <v>2.8827232555849899E-8</v>
      </c>
      <c r="I249">
        <v>3.70464129810631E-6</v>
      </c>
      <c r="J249">
        <v>0.64203612479474603</v>
      </c>
      <c r="K249">
        <v>6.8253151898218303E-2</v>
      </c>
      <c r="L249">
        <v>0.92200000000000004</v>
      </c>
      <c r="M249">
        <v>5.5E-2</v>
      </c>
      <c r="N249">
        <v>247</v>
      </c>
      <c r="O249">
        <f t="shared" si="3"/>
        <v>0.18541645718098981</v>
      </c>
    </row>
    <row r="250" spans="1:15" x14ac:dyDescent="0.2">
      <c r="A250" t="s">
        <v>79</v>
      </c>
      <c r="B250" t="s">
        <v>33</v>
      </c>
      <c r="C250">
        <v>162</v>
      </c>
      <c r="D250">
        <v>1000</v>
      </c>
      <c r="E250" t="s">
        <v>19</v>
      </c>
      <c r="F250">
        <v>7.9301743431247004E-2</v>
      </c>
      <c r="G250">
        <v>2.16995315148953E-6</v>
      </c>
      <c r="H250">
        <v>2.1636634953999401E-8</v>
      </c>
      <c r="I250">
        <v>3.2110860522895699E-6</v>
      </c>
      <c r="J250">
        <v>0.47979510529311198</v>
      </c>
      <c r="K250">
        <v>7.2226170647405899E-2</v>
      </c>
      <c r="L250">
        <v>0.91</v>
      </c>
      <c r="M250">
        <v>6.4000000000000001E-2</v>
      </c>
      <c r="N250">
        <v>248</v>
      </c>
      <c r="O250">
        <f t="shared" si="3"/>
        <v>0.19541838913068291</v>
      </c>
    </row>
    <row r="251" spans="1:15" x14ac:dyDescent="0.2">
      <c r="A251" t="s">
        <v>83</v>
      </c>
      <c r="B251" t="s">
        <v>67</v>
      </c>
      <c r="C251">
        <v>53</v>
      </c>
      <c r="D251">
        <v>1000</v>
      </c>
      <c r="E251" t="s">
        <v>19</v>
      </c>
      <c r="F251">
        <v>0.42798907268729203</v>
      </c>
      <c r="G251">
        <v>9.8982962747888894E-8</v>
      </c>
      <c r="H251">
        <v>5.4927473140128801E-9</v>
      </c>
      <c r="I251">
        <v>5.0760493716866102E-7</v>
      </c>
      <c r="J251">
        <v>4.1282051282051304</v>
      </c>
      <c r="K251">
        <v>7.2778400235326196E-2</v>
      </c>
      <c r="L251">
        <v>0.92800000000000005</v>
      </c>
      <c r="M251">
        <v>1.7000000000000001E-2</v>
      </c>
      <c r="N251">
        <v>249</v>
      </c>
      <c r="O251">
        <f t="shared" si="3"/>
        <v>0.19612171308395132</v>
      </c>
    </row>
    <row r="252" spans="1:15" x14ac:dyDescent="0.2">
      <c r="A252" t="s">
        <v>78</v>
      </c>
      <c r="B252" t="s">
        <v>32</v>
      </c>
      <c r="C252">
        <v>82</v>
      </c>
      <c r="D252">
        <v>1000</v>
      </c>
      <c r="E252" t="s">
        <v>19</v>
      </c>
      <c r="F252">
        <v>6.3446558199364095E-2</v>
      </c>
      <c r="G252">
        <v>3.2767089109819799E-6</v>
      </c>
      <c r="H252">
        <v>3.9445968133501198E-8</v>
      </c>
      <c r="I252">
        <v>5.1874019698923199E-6</v>
      </c>
      <c r="J252">
        <v>0.58311345646438095</v>
      </c>
      <c r="K252">
        <v>7.2796835570056895E-2</v>
      </c>
      <c r="L252">
        <v>0.91500000000000004</v>
      </c>
      <c r="M252">
        <v>7.3999999999999996E-2</v>
      </c>
      <c r="N252">
        <v>250</v>
      </c>
      <c r="O252">
        <f t="shared" si="3"/>
        <v>0.19538670667003272</v>
      </c>
    </row>
    <row r="253" spans="1:15" x14ac:dyDescent="0.2">
      <c r="A253" t="s">
        <v>35</v>
      </c>
      <c r="B253" t="s">
        <v>67</v>
      </c>
      <c r="C253">
        <v>1023</v>
      </c>
      <c r="D253">
        <v>1000</v>
      </c>
      <c r="E253" t="s">
        <v>19</v>
      </c>
      <c r="F253">
        <v>7.76329948335229E-2</v>
      </c>
      <c r="G253">
        <v>1.06302227178344E-7</v>
      </c>
      <c r="H253">
        <v>1.20440669213696E-9</v>
      </c>
      <c r="I253">
        <v>1.63631795546653E-7</v>
      </c>
      <c r="J253">
        <v>0.53930731170973101</v>
      </c>
      <c r="K253">
        <v>7.3916683048402099E-2</v>
      </c>
      <c r="L253">
        <v>0.90500000000000003</v>
      </c>
      <c r="M253">
        <v>5.2999999999999999E-2</v>
      </c>
      <c r="N253">
        <v>251</v>
      </c>
      <c r="O253">
        <f t="shared" si="3"/>
        <v>0.19760196942421437</v>
      </c>
    </row>
    <row r="254" spans="1:15" x14ac:dyDescent="0.2">
      <c r="A254" t="s">
        <v>88</v>
      </c>
      <c r="B254" t="s">
        <v>69</v>
      </c>
      <c r="C254">
        <v>60</v>
      </c>
      <c r="D254">
        <v>1000</v>
      </c>
      <c r="E254" t="s">
        <v>19</v>
      </c>
      <c r="F254">
        <v>4.2890464868364099E-2</v>
      </c>
      <c r="G254">
        <v>4.5500782759532601E-5</v>
      </c>
      <c r="H254">
        <v>5.9406922337477101E-7</v>
      </c>
      <c r="I254">
        <v>7.44150010288683E-5</v>
      </c>
      <c r="J254">
        <v>0.63546639235075697</v>
      </c>
      <c r="K254">
        <v>7.4074969416067796E-2</v>
      </c>
      <c r="L254">
        <v>0.93100000000000005</v>
      </c>
      <c r="M254">
        <v>6.6000000000000003E-2</v>
      </c>
      <c r="N254">
        <v>252</v>
      </c>
      <c r="O254">
        <f t="shared" si="3"/>
        <v>0.19723930348484719</v>
      </c>
    </row>
    <row r="255" spans="1:15" x14ac:dyDescent="0.2">
      <c r="A255" t="s">
        <v>29</v>
      </c>
      <c r="B255" t="s">
        <v>69</v>
      </c>
      <c r="C255">
        <v>1474</v>
      </c>
      <c r="D255">
        <v>1000</v>
      </c>
      <c r="E255" t="s">
        <v>19</v>
      </c>
      <c r="F255">
        <v>7.8116813439173996E-2</v>
      </c>
      <c r="G255">
        <v>4.7157072244703197E-5</v>
      </c>
      <c r="H255">
        <v>1.1827922640131001E-7</v>
      </c>
      <c r="I255">
        <v>5.2619714848038198E-5</v>
      </c>
      <c r="J255">
        <v>0.115839307728621</v>
      </c>
      <c r="K255">
        <v>7.4806682819885603E-2</v>
      </c>
      <c r="L255">
        <v>0.91900000000000004</v>
      </c>
      <c r="M255">
        <v>8.1000000000000003E-2</v>
      </c>
      <c r="N255">
        <v>253</v>
      </c>
      <c r="O255">
        <f t="shared" si="3"/>
        <v>0.19840033269621835</v>
      </c>
    </row>
    <row r="256" spans="1:15" x14ac:dyDescent="0.2">
      <c r="A256" t="s">
        <v>84</v>
      </c>
      <c r="B256" t="s">
        <v>33</v>
      </c>
      <c r="C256">
        <v>215</v>
      </c>
      <c r="D256">
        <v>1000</v>
      </c>
      <c r="E256" t="s">
        <v>19</v>
      </c>
      <c r="F256">
        <v>5.1400929613849101E-2</v>
      </c>
      <c r="G256">
        <v>2.1564709797672902E-6</v>
      </c>
      <c r="H256">
        <v>2.17356498515445E-8</v>
      </c>
      <c r="I256">
        <v>3.1733225123035699E-6</v>
      </c>
      <c r="J256">
        <v>0.471534994941602</v>
      </c>
      <c r="K256">
        <v>7.6732415549760999E-2</v>
      </c>
      <c r="L256">
        <v>0.91400000000000003</v>
      </c>
      <c r="M256">
        <v>7.2999999999999995E-2</v>
      </c>
      <c r="N256">
        <v>254</v>
      </c>
      <c r="O256">
        <f t="shared" si="3"/>
        <v>0.20270649934602217</v>
      </c>
    </row>
    <row r="257" spans="1:15" x14ac:dyDescent="0.2">
      <c r="A257" t="s">
        <v>21</v>
      </c>
      <c r="B257" t="s">
        <v>66</v>
      </c>
      <c r="C257">
        <v>3371</v>
      </c>
      <c r="D257">
        <v>1000</v>
      </c>
      <c r="E257" t="s">
        <v>19</v>
      </c>
      <c r="F257">
        <v>9.2253770111504693E-2</v>
      </c>
      <c r="G257">
        <v>2.0924853349676701E-7</v>
      </c>
      <c r="H257">
        <v>9.2403343942437296E-10</v>
      </c>
      <c r="I257">
        <v>2.5253985755245402E-7</v>
      </c>
      <c r="J257">
        <v>0.20688949801579301</v>
      </c>
      <c r="K257">
        <v>7.88318429000502E-2</v>
      </c>
      <c r="L257">
        <v>0.92200000000000004</v>
      </c>
      <c r="M257">
        <v>6.2E-2</v>
      </c>
      <c r="N257">
        <v>255</v>
      </c>
      <c r="O257">
        <f t="shared" si="3"/>
        <v>0.20743594739581836</v>
      </c>
    </row>
    <row r="258" spans="1:15" x14ac:dyDescent="0.2">
      <c r="A258" t="s">
        <v>50</v>
      </c>
      <c r="B258" t="s">
        <v>33</v>
      </c>
      <c r="C258">
        <v>355</v>
      </c>
      <c r="D258">
        <v>1000</v>
      </c>
      <c r="E258" t="s">
        <v>19</v>
      </c>
      <c r="F258">
        <v>6.5908671531239305E-2</v>
      </c>
      <c r="G258">
        <v>2.12361214454704E-6</v>
      </c>
      <c r="H258">
        <v>1.30111379429669E-8</v>
      </c>
      <c r="I258">
        <v>2.7223077136836501E-6</v>
      </c>
      <c r="J258">
        <v>0.28192321779376101</v>
      </c>
      <c r="K258">
        <v>7.9756757563802697E-2</v>
      </c>
      <c r="L258">
        <v>0.91700000000000004</v>
      </c>
      <c r="M258">
        <v>7.3999999999999996E-2</v>
      </c>
      <c r="N258">
        <v>256</v>
      </c>
      <c r="O258">
        <f t="shared" si="3"/>
        <v>0.20904993877074848</v>
      </c>
    </row>
    <row r="259" spans="1:15" x14ac:dyDescent="0.2">
      <c r="A259" t="s">
        <v>60</v>
      </c>
      <c r="B259" t="s">
        <v>70</v>
      </c>
      <c r="C259">
        <v>336</v>
      </c>
      <c r="D259">
        <v>1000</v>
      </c>
      <c r="E259" t="s">
        <v>19</v>
      </c>
      <c r="F259">
        <v>8.0685776215380797E-2</v>
      </c>
      <c r="G259">
        <v>5.7949763869412405E-7</v>
      </c>
      <c r="H259">
        <v>4.4462874735271197E-9</v>
      </c>
      <c r="I259">
        <v>7.85227152702065E-7</v>
      </c>
      <c r="J259">
        <v>0.35501355013550101</v>
      </c>
      <c r="K259">
        <v>7.9883780138630997E-2</v>
      </c>
      <c r="L259">
        <v>0.90400000000000003</v>
      </c>
      <c r="M259">
        <v>7.0999999999999994E-2</v>
      </c>
      <c r="N259">
        <v>257</v>
      </c>
      <c r="O259">
        <f t="shared" ref="O259:O322" si="4">K259*671/N259</f>
        <v>0.20856815748257354</v>
      </c>
    </row>
    <row r="260" spans="1:15" x14ac:dyDescent="0.2">
      <c r="A260" t="s">
        <v>86</v>
      </c>
      <c r="B260" t="s">
        <v>18</v>
      </c>
      <c r="C260">
        <v>46</v>
      </c>
      <c r="D260">
        <v>1000</v>
      </c>
      <c r="E260" t="s">
        <v>19</v>
      </c>
      <c r="F260">
        <v>6.9536782608213804E-2</v>
      </c>
      <c r="G260">
        <v>1.7812762780763599E-6</v>
      </c>
      <c r="H260">
        <v>2.5320673110720799E-8</v>
      </c>
      <c r="I260">
        <v>2.97587922351659E-6</v>
      </c>
      <c r="J260">
        <v>0.67064439140811505</v>
      </c>
      <c r="K260">
        <v>8.0178852188004898E-2</v>
      </c>
      <c r="L260">
        <v>0.91</v>
      </c>
      <c r="M260">
        <v>6.5000000000000002E-2</v>
      </c>
      <c r="N260">
        <v>258</v>
      </c>
      <c r="O260">
        <f t="shared" si="4"/>
        <v>0.20852716983779568</v>
      </c>
    </row>
    <row r="261" spans="1:15" x14ac:dyDescent="0.2">
      <c r="A261" t="s">
        <v>71</v>
      </c>
      <c r="B261" t="s">
        <v>31</v>
      </c>
      <c r="C261">
        <v>177</v>
      </c>
      <c r="D261">
        <v>1000</v>
      </c>
      <c r="E261" t="s">
        <v>19</v>
      </c>
      <c r="F261">
        <v>6.9333341999995093E-2</v>
      </c>
      <c r="G261">
        <v>2.2364347404756299E-6</v>
      </c>
      <c r="H261">
        <v>1.9238792207415199E-8</v>
      </c>
      <c r="I261">
        <v>3.1265946207307398E-6</v>
      </c>
      <c r="J261">
        <v>0.39802631578947401</v>
      </c>
      <c r="K261">
        <v>8.0721392973282999E-2</v>
      </c>
      <c r="L261">
        <v>0.90900000000000003</v>
      </c>
      <c r="M261">
        <v>7.0999999999999994E-2</v>
      </c>
      <c r="N261">
        <v>259</v>
      </c>
      <c r="O261">
        <f t="shared" si="4"/>
        <v>0.20912762426669071</v>
      </c>
    </row>
    <row r="262" spans="1:15" x14ac:dyDescent="0.2">
      <c r="A262" t="s">
        <v>71</v>
      </c>
      <c r="B262" t="s">
        <v>34</v>
      </c>
      <c r="C262">
        <v>177</v>
      </c>
      <c r="D262">
        <v>1000</v>
      </c>
      <c r="E262" t="s">
        <v>19</v>
      </c>
      <c r="F262">
        <v>7.1627151098468206E-2</v>
      </c>
      <c r="G262">
        <v>1.16189773626273E-6</v>
      </c>
      <c r="H262">
        <v>1.26196667954144E-8</v>
      </c>
      <c r="I262">
        <v>1.7472146409965901E-6</v>
      </c>
      <c r="J262">
        <v>0.50375939849624096</v>
      </c>
      <c r="K262">
        <v>8.0861859886543805E-2</v>
      </c>
      <c r="L262">
        <v>0.90700000000000003</v>
      </c>
      <c r="M262">
        <v>6.4000000000000001E-2</v>
      </c>
      <c r="N262">
        <v>260</v>
      </c>
      <c r="O262">
        <f t="shared" si="4"/>
        <v>0.20868579993796496</v>
      </c>
    </row>
    <row r="263" spans="1:15" x14ac:dyDescent="0.2">
      <c r="A263" t="s">
        <v>49</v>
      </c>
      <c r="B263" t="s">
        <v>32</v>
      </c>
      <c r="C263">
        <v>93</v>
      </c>
      <c r="D263">
        <v>1000</v>
      </c>
      <c r="E263" t="s">
        <v>19</v>
      </c>
      <c r="F263">
        <v>6.5247336298525194E-2</v>
      </c>
      <c r="G263">
        <v>3.2102067801956102E-6</v>
      </c>
      <c r="H263">
        <v>3.629920247495E-8</v>
      </c>
      <c r="I263">
        <v>4.8991201180267999E-6</v>
      </c>
      <c r="J263">
        <v>0.52610733621598005</v>
      </c>
      <c r="K263">
        <v>8.2536603969671704E-2</v>
      </c>
      <c r="L263">
        <v>0.91600000000000004</v>
      </c>
      <c r="M263">
        <v>7.8E-2</v>
      </c>
      <c r="N263">
        <v>261</v>
      </c>
      <c r="O263">
        <f t="shared" si="4"/>
        <v>0.21219180560785331</v>
      </c>
    </row>
    <row r="264" spans="1:15" x14ac:dyDescent="0.2">
      <c r="A264" t="s">
        <v>78</v>
      </c>
      <c r="B264" t="s">
        <v>33</v>
      </c>
      <c r="C264">
        <v>82</v>
      </c>
      <c r="D264">
        <v>1000</v>
      </c>
      <c r="E264" t="s">
        <v>19</v>
      </c>
      <c r="F264">
        <v>5.8022095471360502E-2</v>
      </c>
      <c r="G264">
        <v>2.15638727948433E-6</v>
      </c>
      <c r="H264">
        <v>2.80547597932212E-8</v>
      </c>
      <c r="I264">
        <v>3.45826797992821E-6</v>
      </c>
      <c r="J264">
        <v>0.60373232249598796</v>
      </c>
      <c r="K264">
        <v>8.3760713044708501E-2</v>
      </c>
      <c r="L264">
        <v>0.91700000000000004</v>
      </c>
      <c r="M264">
        <v>0.06</v>
      </c>
      <c r="N264">
        <v>262</v>
      </c>
      <c r="O264">
        <f t="shared" si="4"/>
        <v>0.21451694066030308</v>
      </c>
    </row>
    <row r="265" spans="1:15" x14ac:dyDescent="0.2">
      <c r="A265" t="s">
        <v>85</v>
      </c>
      <c r="B265" t="s">
        <v>34</v>
      </c>
      <c r="C265">
        <v>61</v>
      </c>
      <c r="D265">
        <v>1000</v>
      </c>
      <c r="E265" t="s">
        <v>19</v>
      </c>
      <c r="F265">
        <v>0.12725149960877599</v>
      </c>
      <c r="G265">
        <v>1.10683363179625E-6</v>
      </c>
      <c r="H265">
        <v>1.4607300242923599E-8</v>
      </c>
      <c r="I265">
        <v>1.87951014426032E-6</v>
      </c>
      <c r="J265">
        <v>0.69809634462418402</v>
      </c>
      <c r="K265">
        <v>8.4563346608377402E-2</v>
      </c>
      <c r="L265">
        <v>0.92400000000000004</v>
      </c>
      <c r="M265">
        <v>5.3999999999999999E-2</v>
      </c>
      <c r="N265">
        <v>263</v>
      </c>
      <c r="O265">
        <f t="shared" si="4"/>
        <v>0.21574907062441537</v>
      </c>
    </row>
    <row r="266" spans="1:15" x14ac:dyDescent="0.2">
      <c r="A266" t="s">
        <v>59</v>
      </c>
      <c r="B266" t="s">
        <v>37</v>
      </c>
      <c r="C266">
        <v>107</v>
      </c>
      <c r="D266">
        <v>1000</v>
      </c>
      <c r="E266" t="s">
        <v>19</v>
      </c>
      <c r="F266">
        <v>0.130695808</v>
      </c>
      <c r="G266">
        <v>8.6644899999999995E-7</v>
      </c>
      <c r="H266">
        <v>1.0455E-8</v>
      </c>
      <c r="I266">
        <v>1.41658E-6</v>
      </c>
      <c r="J266">
        <v>0.63492193200000002</v>
      </c>
      <c r="K266">
        <v>8.6304949000000006E-2</v>
      </c>
      <c r="L266">
        <v>0.92700000000000005</v>
      </c>
      <c r="M266">
        <v>5.3999999999999999E-2</v>
      </c>
      <c r="N266">
        <v>264</v>
      </c>
      <c r="O266">
        <f t="shared" si="4"/>
        <v>0.2193584120416667</v>
      </c>
    </row>
    <row r="267" spans="1:15" x14ac:dyDescent="0.2">
      <c r="A267" t="s">
        <v>78</v>
      </c>
      <c r="B267" t="s">
        <v>31</v>
      </c>
      <c r="C267">
        <v>82</v>
      </c>
      <c r="D267">
        <v>1000</v>
      </c>
      <c r="E267" t="s">
        <v>19</v>
      </c>
      <c r="F267">
        <v>6.8603454804326294E-2</v>
      </c>
      <c r="G267">
        <v>2.1978864952434699E-6</v>
      </c>
      <c r="H267">
        <v>2.4438407544424899E-8</v>
      </c>
      <c r="I267">
        <v>3.3010739808405702E-6</v>
      </c>
      <c r="J267">
        <v>0.50193105421255901</v>
      </c>
      <c r="K267">
        <v>8.6852758358004406E-2</v>
      </c>
      <c r="L267">
        <v>0.91200000000000003</v>
      </c>
      <c r="M267">
        <v>6.7000000000000004E-2</v>
      </c>
      <c r="N267">
        <v>265</v>
      </c>
      <c r="O267">
        <f t="shared" si="4"/>
        <v>0.21991773908762624</v>
      </c>
    </row>
    <row r="268" spans="1:15" x14ac:dyDescent="0.2">
      <c r="A268" t="s">
        <v>83</v>
      </c>
      <c r="B268" t="s">
        <v>18</v>
      </c>
      <c r="C268">
        <v>53</v>
      </c>
      <c r="D268">
        <v>1000</v>
      </c>
      <c r="E268" t="s">
        <v>19</v>
      </c>
      <c r="F268">
        <v>0.206544754830877</v>
      </c>
      <c r="G268">
        <v>1.74184634189426E-6</v>
      </c>
      <c r="H268">
        <v>2.5893623465903199E-8</v>
      </c>
      <c r="I268">
        <v>3.2994320915962999E-6</v>
      </c>
      <c r="J268">
        <v>0.89421535771528504</v>
      </c>
      <c r="K268">
        <v>8.8888715291082498E-2</v>
      </c>
      <c r="L268">
        <v>0.94099999999999995</v>
      </c>
      <c r="M268">
        <v>3.5000000000000003E-2</v>
      </c>
      <c r="N268">
        <v>266</v>
      </c>
      <c r="O268">
        <f t="shared" si="4"/>
        <v>0.22422679684329455</v>
      </c>
    </row>
    <row r="269" spans="1:15" x14ac:dyDescent="0.2">
      <c r="A269" t="s">
        <v>63</v>
      </c>
      <c r="B269" t="s">
        <v>34</v>
      </c>
      <c r="C269">
        <v>227</v>
      </c>
      <c r="D269">
        <v>1000</v>
      </c>
      <c r="E269" t="s">
        <v>19</v>
      </c>
      <c r="F269">
        <v>7.6321573160036696E-2</v>
      </c>
      <c r="G269">
        <v>1.11438469630273E-6</v>
      </c>
      <c r="H269">
        <v>8.3749141255396692E-9</v>
      </c>
      <c r="I269">
        <v>1.4868847209071401E-6</v>
      </c>
      <c r="J269">
        <v>0.33426520109282698</v>
      </c>
      <c r="K269">
        <v>9.0062935187089799E-2</v>
      </c>
      <c r="L269">
        <v>0.89</v>
      </c>
      <c r="M269">
        <v>9.2999999999999999E-2</v>
      </c>
      <c r="N269">
        <v>267</v>
      </c>
      <c r="O269">
        <f t="shared" si="4"/>
        <v>0.22633793824171256</v>
      </c>
    </row>
    <row r="270" spans="1:15" x14ac:dyDescent="0.2">
      <c r="A270" t="s">
        <v>43</v>
      </c>
      <c r="B270" t="s">
        <v>34</v>
      </c>
      <c r="C270">
        <v>178</v>
      </c>
      <c r="D270">
        <v>1000</v>
      </c>
      <c r="E270" t="s">
        <v>19</v>
      </c>
      <c r="F270">
        <v>7.4607323265714606E-2</v>
      </c>
      <c r="G270">
        <v>1.13748513454165E-6</v>
      </c>
      <c r="H270">
        <v>1.0623740625680399E-8</v>
      </c>
      <c r="I270">
        <v>1.6037423945601099E-6</v>
      </c>
      <c r="J270">
        <v>0.40990184914050198</v>
      </c>
      <c r="K270">
        <v>9.2592855857371398E-2</v>
      </c>
      <c r="L270">
        <v>0.90400000000000003</v>
      </c>
      <c r="M270">
        <v>7.8E-2</v>
      </c>
      <c r="N270">
        <v>268</v>
      </c>
      <c r="O270">
        <f t="shared" si="4"/>
        <v>0.23182763537423959</v>
      </c>
    </row>
    <row r="271" spans="1:15" x14ac:dyDescent="0.2">
      <c r="A271" t="s">
        <v>43</v>
      </c>
      <c r="B271" t="s">
        <v>37</v>
      </c>
      <c r="C271">
        <v>178</v>
      </c>
      <c r="D271">
        <v>1000</v>
      </c>
      <c r="E271" t="s">
        <v>19</v>
      </c>
      <c r="F271">
        <v>7.1971467488971305E-2</v>
      </c>
      <c r="G271">
        <v>8.5590497949676999E-7</v>
      </c>
      <c r="H271">
        <v>8.6606874257256597E-9</v>
      </c>
      <c r="I271">
        <v>1.23364799581547E-6</v>
      </c>
      <c r="J271">
        <v>0.44133756125685197</v>
      </c>
      <c r="K271">
        <v>9.2767411648894404E-2</v>
      </c>
      <c r="L271">
        <v>0.89900000000000002</v>
      </c>
      <c r="M271">
        <v>7.1999999999999995E-2</v>
      </c>
      <c r="N271">
        <v>269</v>
      </c>
      <c r="O271">
        <f t="shared" si="4"/>
        <v>0.23140123872270685</v>
      </c>
    </row>
    <row r="272" spans="1:15" x14ac:dyDescent="0.2">
      <c r="A272" t="s">
        <v>73</v>
      </c>
      <c r="B272" t="s">
        <v>69</v>
      </c>
      <c r="C272">
        <v>57</v>
      </c>
      <c r="D272">
        <v>1000</v>
      </c>
      <c r="E272" t="s">
        <v>19</v>
      </c>
      <c r="F272">
        <v>3.8865663267398799E-2</v>
      </c>
      <c r="G272">
        <v>4.7305352573134203E-5</v>
      </c>
      <c r="H272">
        <v>5.7169704809199895E-7</v>
      </c>
      <c r="I272">
        <v>7.2040873313892903E-5</v>
      </c>
      <c r="J272">
        <v>0.52289052708184602</v>
      </c>
      <c r="K272">
        <v>9.6914710814093502E-2</v>
      </c>
      <c r="L272">
        <v>0.90700000000000003</v>
      </c>
      <c r="M272">
        <v>9.2999999999999999E-2</v>
      </c>
      <c r="N272">
        <v>270</v>
      </c>
      <c r="O272">
        <f t="shared" si="4"/>
        <v>0.24085100354169164</v>
      </c>
    </row>
    <row r="273" spans="1:15" x14ac:dyDescent="0.2">
      <c r="A273" t="s">
        <v>36</v>
      </c>
      <c r="B273" t="s">
        <v>34</v>
      </c>
      <c r="C273">
        <v>1872</v>
      </c>
      <c r="D273">
        <v>1000</v>
      </c>
      <c r="E273" t="s">
        <v>19</v>
      </c>
      <c r="F273">
        <v>6.9029328882150201E-2</v>
      </c>
      <c r="G273">
        <v>1.1160750559284801E-6</v>
      </c>
      <c r="H273">
        <v>2.6505940731828601E-9</v>
      </c>
      <c r="I273">
        <v>1.22764518129947E-6</v>
      </c>
      <c r="J273">
        <v>9.9966507430062093E-2</v>
      </c>
      <c r="K273">
        <v>9.7466502218818599E-2</v>
      </c>
      <c r="L273">
        <v>0.90300000000000002</v>
      </c>
      <c r="M273">
        <v>8.7999999999999995E-2</v>
      </c>
      <c r="N273">
        <v>271</v>
      </c>
      <c r="O273">
        <f t="shared" si="4"/>
        <v>0.24132849811375379</v>
      </c>
    </row>
    <row r="274" spans="1:15" x14ac:dyDescent="0.2">
      <c r="A274" t="s">
        <v>60</v>
      </c>
      <c r="B274" t="s">
        <v>69</v>
      </c>
      <c r="C274">
        <v>336</v>
      </c>
      <c r="D274">
        <v>1000</v>
      </c>
      <c r="E274" t="s">
        <v>19</v>
      </c>
      <c r="F274">
        <v>5.6948300332726701E-2</v>
      </c>
      <c r="G274">
        <v>4.7509803652307003E-5</v>
      </c>
      <c r="H274">
        <v>2.4333887524631999E-7</v>
      </c>
      <c r="I274">
        <v>5.7887676141059201E-5</v>
      </c>
      <c r="J274">
        <v>0.21843644239620599</v>
      </c>
      <c r="K274">
        <v>9.9336044382424604E-2</v>
      </c>
      <c r="L274">
        <v>0.90400000000000003</v>
      </c>
      <c r="M274">
        <v>9.6000000000000002E-2</v>
      </c>
      <c r="N274">
        <v>272</v>
      </c>
      <c r="O274">
        <f t="shared" si="4"/>
        <v>0.24505325654634891</v>
      </c>
    </row>
    <row r="275" spans="1:15" x14ac:dyDescent="0.2">
      <c r="A275" t="s">
        <v>72</v>
      </c>
      <c r="B275" t="s">
        <v>33</v>
      </c>
      <c r="C275">
        <v>91</v>
      </c>
      <c r="D275">
        <v>1000</v>
      </c>
      <c r="E275" t="s">
        <v>19</v>
      </c>
      <c r="F275">
        <v>6.1541469000000001E-2</v>
      </c>
      <c r="G275">
        <v>2.10444E-6</v>
      </c>
      <c r="H275">
        <v>2.1298700000000001E-8</v>
      </c>
      <c r="I275">
        <v>3.0101499999999999E-6</v>
      </c>
      <c r="J275">
        <v>0.43038262700000002</v>
      </c>
      <c r="K275">
        <v>0.101861243</v>
      </c>
      <c r="L275">
        <v>0.89900000000000002</v>
      </c>
      <c r="M275">
        <v>9.2999999999999999E-2</v>
      </c>
      <c r="N275">
        <v>273</v>
      </c>
      <c r="O275">
        <f t="shared" si="4"/>
        <v>0.25036224927838829</v>
      </c>
    </row>
    <row r="276" spans="1:15" x14ac:dyDescent="0.2">
      <c r="A276" t="s">
        <v>79</v>
      </c>
      <c r="B276" t="s">
        <v>34</v>
      </c>
      <c r="C276">
        <v>162</v>
      </c>
      <c r="D276">
        <v>1000</v>
      </c>
      <c r="E276" t="s">
        <v>19</v>
      </c>
      <c r="F276">
        <v>8.4603077553445996E-2</v>
      </c>
      <c r="G276">
        <v>1.1485807802420399E-6</v>
      </c>
      <c r="H276">
        <v>1.38789525902429E-8</v>
      </c>
      <c r="I276">
        <v>1.7290463358482299E-6</v>
      </c>
      <c r="J276">
        <v>0.50537634408602194</v>
      </c>
      <c r="K276">
        <v>0.103577693464459</v>
      </c>
      <c r="L276">
        <v>0.86899999999999999</v>
      </c>
      <c r="M276">
        <v>7.9000000000000001E-2</v>
      </c>
      <c r="N276">
        <v>274</v>
      </c>
      <c r="O276">
        <f t="shared" si="4"/>
        <v>0.25365194275420433</v>
      </c>
    </row>
    <row r="277" spans="1:15" x14ac:dyDescent="0.2">
      <c r="A277" t="s">
        <v>89</v>
      </c>
      <c r="B277" t="s">
        <v>18</v>
      </c>
      <c r="C277">
        <v>57</v>
      </c>
      <c r="D277">
        <v>1000</v>
      </c>
      <c r="E277" t="s">
        <v>19</v>
      </c>
      <c r="F277">
        <v>7.4289046525382194E-2</v>
      </c>
      <c r="G277">
        <v>1.74264557544157E-6</v>
      </c>
      <c r="H277">
        <v>1.9323930445247199E-8</v>
      </c>
      <c r="I277">
        <v>2.5376093897084E-6</v>
      </c>
      <c r="J277">
        <v>0.45618215514958999</v>
      </c>
      <c r="K277">
        <v>0.109797368124519</v>
      </c>
      <c r="L277">
        <v>0.89200000000000002</v>
      </c>
      <c r="M277">
        <v>8.2000000000000003E-2</v>
      </c>
      <c r="N277">
        <v>275</v>
      </c>
      <c r="O277">
        <f t="shared" si="4"/>
        <v>0.26790557822382638</v>
      </c>
    </row>
    <row r="278" spans="1:15" x14ac:dyDescent="0.2">
      <c r="A278" t="s">
        <v>50</v>
      </c>
      <c r="B278" t="s">
        <v>32</v>
      </c>
      <c r="C278">
        <v>355</v>
      </c>
      <c r="D278">
        <v>1000</v>
      </c>
      <c r="E278" t="s">
        <v>19</v>
      </c>
      <c r="F278">
        <v>6.0495970805349103E-2</v>
      </c>
      <c r="G278">
        <v>3.2433291263661998E-6</v>
      </c>
      <c r="H278">
        <v>1.9303310710238E-8</v>
      </c>
      <c r="I278">
        <v>4.0304296020771003E-6</v>
      </c>
      <c r="J278">
        <v>0.24268288694855999</v>
      </c>
      <c r="K278">
        <v>0.111413273275243</v>
      </c>
      <c r="L278">
        <v>0.89200000000000002</v>
      </c>
      <c r="M278">
        <v>0.10100000000000001</v>
      </c>
      <c r="N278">
        <v>276</v>
      </c>
      <c r="O278">
        <f t="shared" si="4"/>
        <v>0.27086342886843495</v>
      </c>
    </row>
    <row r="279" spans="1:15" x14ac:dyDescent="0.2">
      <c r="A279" t="s">
        <v>56</v>
      </c>
      <c r="B279" t="s">
        <v>37</v>
      </c>
      <c r="C279">
        <v>83</v>
      </c>
      <c r="D279">
        <v>1000</v>
      </c>
      <c r="E279" t="s">
        <v>19</v>
      </c>
      <c r="F279">
        <v>6.3089816000000007E-2</v>
      </c>
      <c r="G279">
        <v>8.5859799999999997E-7</v>
      </c>
      <c r="H279">
        <v>1.1019300000000001E-8</v>
      </c>
      <c r="I279">
        <v>1.2997199999999999E-6</v>
      </c>
      <c r="J279">
        <v>0.51377535600000002</v>
      </c>
      <c r="K279">
        <v>0.113529959</v>
      </c>
      <c r="L279">
        <v>0.86499999999999999</v>
      </c>
      <c r="M279">
        <v>0.09</v>
      </c>
      <c r="N279">
        <v>277</v>
      </c>
      <c r="O279">
        <f t="shared" si="4"/>
        <v>0.27501300537545126</v>
      </c>
    </row>
    <row r="280" spans="1:15" x14ac:dyDescent="0.2">
      <c r="A280" t="s">
        <v>59</v>
      </c>
      <c r="B280" t="s">
        <v>31</v>
      </c>
      <c r="C280">
        <v>107</v>
      </c>
      <c r="D280">
        <v>1000</v>
      </c>
      <c r="E280" t="s">
        <v>19</v>
      </c>
      <c r="F280">
        <v>6.8813601445080405E-2</v>
      </c>
      <c r="G280">
        <v>2.19328472116471E-6</v>
      </c>
      <c r="H280">
        <v>2.1233610118365901E-8</v>
      </c>
      <c r="I280">
        <v>3.0456385393684202E-6</v>
      </c>
      <c r="J280">
        <v>0.38861977652909602</v>
      </c>
      <c r="K280">
        <v>0.115778471273325</v>
      </c>
      <c r="L280">
        <v>0.89300000000000002</v>
      </c>
      <c r="M280">
        <v>9.1999999999999998E-2</v>
      </c>
      <c r="N280">
        <v>278</v>
      </c>
      <c r="O280">
        <f t="shared" si="4"/>
        <v>0.27945091447626286</v>
      </c>
    </row>
    <row r="281" spans="1:15" x14ac:dyDescent="0.2">
      <c r="A281" t="s">
        <v>71</v>
      </c>
      <c r="B281" t="s">
        <v>33</v>
      </c>
      <c r="C281">
        <v>177</v>
      </c>
      <c r="D281">
        <v>1000</v>
      </c>
      <c r="E281" t="s">
        <v>19</v>
      </c>
      <c r="F281">
        <v>6.7039288932473101E-2</v>
      </c>
      <c r="G281">
        <v>2.17353501339976E-6</v>
      </c>
      <c r="H281">
        <v>2.02137240829386E-8</v>
      </c>
      <c r="I281">
        <v>2.9426772900995198E-6</v>
      </c>
      <c r="J281">
        <v>0.35386698256896099</v>
      </c>
      <c r="K281">
        <v>0.12467827019686301</v>
      </c>
      <c r="L281">
        <v>0.86299999999999999</v>
      </c>
      <c r="M281">
        <v>0.11899999999999999</v>
      </c>
      <c r="N281">
        <v>279</v>
      </c>
      <c r="O281">
        <f t="shared" si="4"/>
        <v>0.29985347420105762</v>
      </c>
    </row>
    <row r="282" spans="1:15" x14ac:dyDescent="0.2">
      <c r="A282" t="s">
        <v>61</v>
      </c>
      <c r="B282" t="s">
        <v>67</v>
      </c>
      <c r="C282">
        <v>100</v>
      </c>
      <c r="D282">
        <v>1000</v>
      </c>
      <c r="E282" t="s">
        <v>19</v>
      </c>
      <c r="F282">
        <v>0.38057169077575798</v>
      </c>
      <c r="G282">
        <v>1.00946245881797E-7</v>
      </c>
      <c r="H282">
        <v>4.4559604322155103E-9</v>
      </c>
      <c r="I282">
        <v>1.6151399341087501E-7</v>
      </c>
      <c r="J282">
        <v>0.6</v>
      </c>
      <c r="K282">
        <v>0.132371051816813</v>
      </c>
      <c r="L282">
        <v>0.56499999999999995</v>
      </c>
      <c r="M282">
        <v>0.13200000000000001</v>
      </c>
      <c r="N282">
        <v>280</v>
      </c>
      <c r="O282">
        <f t="shared" si="4"/>
        <v>0.31721777060386253</v>
      </c>
    </row>
    <row r="283" spans="1:15" x14ac:dyDescent="0.2">
      <c r="A283" t="s">
        <v>38</v>
      </c>
      <c r="B283" t="s">
        <v>34</v>
      </c>
      <c r="C283">
        <v>490</v>
      </c>
      <c r="D283">
        <v>1000</v>
      </c>
      <c r="E283" t="s">
        <v>19</v>
      </c>
      <c r="F283">
        <v>6.3359256596099506E-2</v>
      </c>
      <c r="G283">
        <v>1.1376453580640401E-6</v>
      </c>
      <c r="H283">
        <v>6.4989906362707303E-9</v>
      </c>
      <c r="I283">
        <v>1.3800130787815801E-6</v>
      </c>
      <c r="J283">
        <v>0.21304329947777501</v>
      </c>
      <c r="K283">
        <v>0.13326842894695601</v>
      </c>
      <c r="L283">
        <v>0.875</v>
      </c>
      <c r="M283">
        <v>0.113</v>
      </c>
      <c r="N283">
        <v>281</v>
      </c>
      <c r="O283">
        <f t="shared" si="4"/>
        <v>0.31823172890892343</v>
      </c>
    </row>
    <row r="284" spans="1:15" x14ac:dyDescent="0.2">
      <c r="A284" t="s">
        <v>73</v>
      </c>
      <c r="B284" t="s">
        <v>67</v>
      </c>
      <c r="C284">
        <v>57</v>
      </c>
      <c r="D284">
        <v>1000</v>
      </c>
      <c r="E284" t="s">
        <v>19</v>
      </c>
      <c r="F284">
        <v>0.36634268054337399</v>
      </c>
      <c r="G284">
        <v>1.0551119056149799E-7</v>
      </c>
      <c r="H284">
        <v>4.5039424189707802E-9</v>
      </c>
      <c r="I284">
        <v>1.59382463083834E-7</v>
      </c>
      <c r="J284">
        <v>0.51057401812688796</v>
      </c>
      <c r="K284">
        <v>0.139928146385598</v>
      </c>
      <c r="L284">
        <v>0.54900000000000004</v>
      </c>
      <c r="M284">
        <v>0.15</v>
      </c>
      <c r="N284">
        <v>282</v>
      </c>
      <c r="O284">
        <f t="shared" si="4"/>
        <v>0.33294959654161799</v>
      </c>
    </row>
    <row r="285" spans="1:15" x14ac:dyDescent="0.2">
      <c r="A285" t="s">
        <v>40</v>
      </c>
      <c r="B285" t="s">
        <v>67</v>
      </c>
      <c r="C285">
        <v>498</v>
      </c>
      <c r="D285">
        <v>1000</v>
      </c>
      <c r="E285" t="s">
        <v>19</v>
      </c>
      <c r="F285">
        <v>0.270058062331616</v>
      </c>
      <c r="G285">
        <v>1.07680872441322E-7</v>
      </c>
      <c r="H285">
        <v>1.47047094672434E-9</v>
      </c>
      <c r="I285">
        <v>1.8435635748708901E-7</v>
      </c>
      <c r="J285">
        <v>0.71206225680933799</v>
      </c>
      <c r="K285">
        <v>0.13999565203622499</v>
      </c>
      <c r="L285">
        <v>0.92300000000000004</v>
      </c>
      <c r="M285">
        <v>4.9000000000000002E-2</v>
      </c>
      <c r="N285">
        <v>283</v>
      </c>
      <c r="O285">
        <f t="shared" si="4"/>
        <v>0.33193315376786914</v>
      </c>
    </row>
    <row r="286" spans="1:15" x14ac:dyDescent="0.2">
      <c r="A286" t="s">
        <v>88</v>
      </c>
      <c r="B286" t="s">
        <v>32</v>
      </c>
      <c r="C286">
        <v>60</v>
      </c>
      <c r="D286">
        <v>1000</v>
      </c>
      <c r="E286" t="s">
        <v>19</v>
      </c>
      <c r="F286">
        <v>6.5668177610637105E-2</v>
      </c>
      <c r="G286">
        <v>3.2738286539598899E-6</v>
      </c>
      <c r="H286">
        <v>4.7527924034046697E-8</v>
      </c>
      <c r="I286">
        <v>4.9610000685912199E-6</v>
      </c>
      <c r="J286">
        <v>0.51535116616155097</v>
      </c>
      <c r="K286">
        <v>0.140653596746875</v>
      </c>
      <c r="L286">
        <v>0.85799999999999998</v>
      </c>
      <c r="M286">
        <v>0.121</v>
      </c>
      <c r="N286">
        <v>284</v>
      </c>
      <c r="O286">
        <f t="shared" si="4"/>
        <v>0.33231888527166592</v>
      </c>
    </row>
    <row r="287" spans="1:15" x14ac:dyDescent="0.2">
      <c r="A287" t="s">
        <v>49</v>
      </c>
      <c r="B287" t="s">
        <v>34</v>
      </c>
      <c r="C287">
        <v>93</v>
      </c>
      <c r="D287">
        <v>1000</v>
      </c>
      <c r="E287" t="s">
        <v>19</v>
      </c>
      <c r="F287">
        <v>0.13367782580884</v>
      </c>
      <c r="G287">
        <v>1.09483670066189E-6</v>
      </c>
      <c r="H287">
        <v>1.40457638685675E-8</v>
      </c>
      <c r="I287">
        <v>1.6330400393422701E-6</v>
      </c>
      <c r="J287">
        <v>0.49158320903473302</v>
      </c>
      <c r="K287">
        <v>0.14452250751826501</v>
      </c>
      <c r="L287">
        <v>0.85199999999999998</v>
      </c>
      <c r="M287">
        <v>9.7000000000000003E-2</v>
      </c>
      <c r="N287">
        <v>285</v>
      </c>
      <c r="O287">
        <f t="shared" si="4"/>
        <v>0.34026176331493274</v>
      </c>
    </row>
    <row r="288" spans="1:15" x14ac:dyDescent="0.2">
      <c r="A288" t="s">
        <v>36</v>
      </c>
      <c r="B288" t="s">
        <v>69</v>
      </c>
      <c r="C288">
        <v>1872</v>
      </c>
      <c r="D288">
        <v>1000</v>
      </c>
      <c r="E288" t="s">
        <v>19</v>
      </c>
      <c r="F288">
        <v>6.9757826290139199E-2</v>
      </c>
      <c r="G288">
        <v>4.7180395305997902E-5</v>
      </c>
      <c r="H288">
        <v>9.8855636848168698E-8</v>
      </c>
      <c r="I288">
        <v>5.0766276054890103E-5</v>
      </c>
      <c r="J288">
        <v>7.6003618147649096E-2</v>
      </c>
      <c r="K288">
        <v>0.14576293695911999</v>
      </c>
      <c r="L288">
        <v>0.873</v>
      </c>
      <c r="M288">
        <v>0.127</v>
      </c>
      <c r="N288">
        <v>286</v>
      </c>
      <c r="O288">
        <f t="shared" si="4"/>
        <v>0.34198227517331997</v>
      </c>
    </row>
    <row r="289" spans="1:15" x14ac:dyDescent="0.2">
      <c r="A289" t="s">
        <v>52</v>
      </c>
      <c r="B289" t="s">
        <v>33</v>
      </c>
      <c r="C289">
        <v>262</v>
      </c>
      <c r="D289">
        <v>1000</v>
      </c>
      <c r="E289" t="s">
        <v>19</v>
      </c>
      <c r="F289">
        <v>6.16955582071438E-2</v>
      </c>
      <c r="G289">
        <v>2.1558055556234202E-6</v>
      </c>
      <c r="H289">
        <v>1.6811142584857201E-8</v>
      </c>
      <c r="I289">
        <v>2.7341697100302501E-6</v>
      </c>
      <c r="J289">
        <v>0.26828215230180003</v>
      </c>
      <c r="K289">
        <v>0.15258256022830999</v>
      </c>
      <c r="L289">
        <v>0.84899999999999998</v>
      </c>
      <c r="M289">
        <v>0.13200000000000001</v>
      </c>
      <c r="N289">
        <v>287</v>
      </c>
      <c r="O289">
        <f t="shared" si="4"/>
        <v>0.35673483593448085</v>
      </c>
    </row>
    <row r="290" spans="1:15" x14ac:dyDescent="0.2">
      <c r="A290" t="s">
        <v>86</v>
      </c>
      <c r="B290" t="s">
        <v>69</v>
      </c>
      <c r="C290">
        <v>46</v>
      </c>
      <c r="D290">
        <v>1000</v>
      </c>
      <c r="E290" t="s">
        <v>19</v>
      </c>
      <c r="F290">
        <v>2.68076798076127E-2</v>
      </c>
      <c r="G290">
        <v>4.8244103720444201E-5</v>
      </c>
      <c r="H290">
        <v>7.2549973004642202E-7</v>
      </c>
      <c r="I290">
        <v>7.1846226967757607E-5</v>
      </c>
      <c r="J290">
        <v>0.48922296046950198</v>
      </c>
      <c r="K290">
        <v>0.157719013079823</v>
      </c>
      <c r="L290">
        <v>0.86599999999999999</v>
      </c>
      <c r="M290">
        <v>0.13100000000000001</v>
      </c>
      <c r="N290">
        <v>288</v>
      </c>
      <c r="O290">
        <f t="shared" si="4"/>
        <v>0.36746339505750425</v>
      </c>
    </row>
    <row r="291" spans="1:15" x14ac:dyDescent="0.2">
      <c r="A291" t="s">
        <v>49</v>
      </c>
      <c r="B291" t="s">
        <v>37</v>
      </c>
      <c r="C291">
        <v>93</v>
      </c>
      <c r="D291">
        <v>1000</v>
      </c>
      <c r="E291" t="s">
        <v>19</v>
      </c>
      <c r="F291">
        <v>0.31819437854556198</v>
      </c>
      <c r="G291">
        <v>8.6142862075304604E-7</v>
      </c>
      <c r="H291">
        <v>1.2399651001871101E-8</v>
      </c>
      <c r="I291">
        <v>1.6330400393422701E-6</v>
      </c>
      <c r="J291">
        <v>0.89573459715640102</v>
      </c>
      <c r="K291">
        <v>0.158429190538353</v>
      </c>
      <c r="L291">
        <v>0.95</v>
      </c>
      <c r="M291">
        <v>2.9000000000000001E-2</v>
      </c>
      <c r="N291">
        <v>289</v>
      </c>
      <c r="O291">
        <f t="shared" si="4"/>
        <v>0.36784078495236977</v>
      </c>
    </row>
    <row r="292" spans="1:15" x14ac:dyDescent="0.2">
      <c r="A292" t="s">
        <v>49</v>
      </c>
      <c r="B292" t="s">
        <v>33</v>
      </c>
      <c r="C292">
        <v>93</v>
      </c>
      <c r="D292">
        <v>1000</v>
      </c>
      <c r="E292" t="s">
        <v>19</v>
      </c>
      <c r="F292">
        <v>6.65638984393533E-2</v>
      </c>
      <c r="G292">
        <v>2.1700769208516801E-6</v>
      </c>
      <c r="H292">
        <v>2.5959034767822799E-8</v>
      </c>
      <c r="I292">
        <v>3.0327886444927799E-6</v>
      </c>
      <c r="J292">
        <v>0.39754891421199701</v>
      </c>
      <c r="K292">
        <v>0.158800060774964</v>
      </c>
      <c r="L292">
        <v>0.85799999999999998</v>
      </c>
      <c r="M292">
        <v>0.11700000000000001</v>
      </c>
      <c r="N292">
        <v>290</v>
      </c>
      <c r="O292">
        <f t="shared" si="4"/>
        <v>0.36743048544827878</v>
      </c>
    </row>
    <row r="293" spans="1:15" x14ac:dyDescent="0.2">
      <c r="A293" t="s">
        <v>85</v>
      </c>
      <c r="B293" t="s">
        <v>18</v>
      </c>
      <c r="C293">
        <v>61</v>
      </c>
      <c r="D293">
        <v>1000</v>
      </c>
      <c r="E293" t="s">
        <v>19</v>
      </c>
      <c r="F293">
        <v>6.9143020075943501E-2</v>
      </c>
      <c r="G293">
        <v>1.76842120257588E-6</v>
      </c>
      <c r="H293">
        <v>1.8209031113345599E-8</v>
      </c>
      <c r="I293">
        <v>2.3741180769604E-6</v>
      </c>
      <c r="J293">
        <v>0.34250713206913902</v>
      </c>
      <c r="K293">
        <v>0.15913869637648201</v>
      </c>
      <c r="L293">
        <v>0.84799999999999998</v>
      </c>
      <c r="M293">
        <v>0.11799999999999999</v>
      </c>
      <c r="N293">
        <v>291</v>
      </c>
      <c r="O293">
        <f t="shared" si="4"/>
        <v>0.36694867789903585</v>
      </c>
    </row>
    <row r="294" spans="1:15" x14ac:dyDescent="0.2">
      <c r="A294" t="s">
        <v>76</v>
      </c>
      <c r="B294" t="s">
        <v>69</v>
      </c>
      <c r="C294">
        <v>235</v>
      </c>
      <c r="D294">
        <v>1000</v>
      </c>
      <c r="E294" t="s">
        <v>19</v>
      </c>
      <c r="F294">
        <v>5.3030442218545797E-2</v>
      </c>
      <c r="G294">
        <v>4.7453687973687101E-5</v>
      </c>
      <c r="H294">
        <v>3.0631645546835899E-7</v>
      </c>
      <c r="I294">
        <v>5.7840566615304299E-5</v>
      </c>
      <c r="J294">
        <v>0.218884539540461</v>
      </c>
      <c r="K294">
        <v>0.15928013298744401</v>
      </c>
      <c r="L294">
        <v>0.86</v>
      </c>
      <c r="M294">
        <v>0.13800000000000001</v>
      </c>
      <c r="N294">
        <v>292</v>
      </c>
      <c r="O294">
        <f t="shared" si="4"/>
        <v>0.36601701792662644</v>
      </c>
    </row>
    <row r="295" spans="1:15" x14ac:dyDescent="0.2">
      <c r="A295" t="s">
        <v>21</v>
      </c>
      <c r="B295" t="s">
        <v>69</v>
      </c>
      <c r="C295">
        <v>3371</v>
      </c>
      <c r="D295">
        <v>1000</v>
      </c>
      <c r="E295" t="s">
        <v>19</v>
      </c>
      <c r="F295">
        <v>6.6456819719625498E-2</v>
      </c>
      <c r="G295">
        <v>4.7194460244593497E-5</v>
      </c>
      <c r="H295">
        <v>8.3487280355705803E-8</v>
      </c>
      <c r="I295">
        <v>5.0092778863328203E-5</v>
      </c>
      <c r="J295">
        <v>6.1412263297718997E-2</v>
      </c>
      <c r="K295">
        <v>0.16021277820691299</v>
      </c>
      <c r="L295">
        <v>0.86699999999999999</v>
      </c>
      <c r="M295">
        <v>0.13300000000000001</v>
      </c>
      <c r="N295">
        <v>293</v>
      </c>
      <c r="O295">
        <f t="shared" si="4"/>
        <v>0.36690366613255498</v>
      </c>
    </row>
    <row r="296" spans="1:15" x14ac:dyDescent="0.2">
      <c r="A296" t="s">
        <v>62</v>
      </c>
      <c r="B296" t="s">
        <v>32</v>
      </c>
      <c r="C296">
        <v>287</v>
      </c>
      <c r="D296">
        <v>1000</v>
      </c>
      <c r="E296" t="s">
        <v>19</v>
      </c>
      <c r="F296">
        <v>6.5586326800674999E-2</v>
      </c>
      <c r="G296">
        <v>3.2469436948406401E-6</v>
      </c>
      <c r="H296">
        <v>2.1813450598012599E-8</v>
      </c>
      <c r="I296">
        <v>3.9675033398748301E-6</v>
      </c>
      <c r="J296">
        <v>0.22191935332268101</v>
      </c>
      <c r="K296">
        <v>0.16365615645555801</v>
      </c>
      <c r="L296">
        <v>0.83699999999999997</v>
      </c>
      <c r="M296">
        <v>0.14399999999999999</v>
      </c>
      <c r="N296">
        <v>294</v>
      </c>
      <c r="O296">
        <f t="shared" si="4"/>
        <v>0.37351456116217491</v>
      </c>
    </row>
    <row r="297" spans="1:15" x14ac:dyDescent="0.2">
      <c r="A297" t="s">
        <v>75</v>
      </c>
      <c r="B297" t="s">
        <v>34</v>
      </c>
      <c r="C297">
        <v>293</v>
      </c>
      <c r="D297">
        <v>1000</v>
      </c>
      <c r="E297" t="s">
        <v>19</v>
      </c>
      <c r="F297">
        <v>7.5287676173030699E-2</v>
      </c>
      <c r="G297">
        <v>1.1560571504321501E-6</v>
      </c>
      <c r="H297">
        <v>1.00855609847482E-8</v>
      </c>
      <c r="I297">
        <v>1.4755413672744001E-6</v>
      </c>
      <c r="J297">
        <v>0.27635676724357999</v>
      </c>
      <c r="K297">
        <v>0.172243958613986</v>
      </c>
      <c r="L297">
        <v>0.82899999999999996</v>
      </c>
      <c r="M297">
        <v>0.13300000000000001</v>
      </c>
      <c r="N297">
        <v>295</v>
      </c>
      <c r="O297">
        <f t="shared" si="4"/>
        <v>0.39178202111859189</v>
      </c>
    </row>
    <row r="298" spans="1:15" x14ac:dyDescent="0.2">
      <c r="A298" t="s">
        <v>88</v>
      </c>
      <c r="B298" t="s">
        <v>18</v>
      </c>
      <c r="C298">
        <v>60</v>
      </c>
      <c r="D298">
        <v>1000</v>
      </c>
      <c r="E298" t="s">
        <v>19</v>
      </c>
      <c r="F298">
        <v>0.25259284391287801</v>
      </c>
      <c r="G298">
        <v>1.78445015510675E-6</v>
      </c>
      <c r="H298">
        <v>2.4865659281785699E-8</v>
      </c>
      <c r="I298">
        <v>2.8040435170298202E-6</v>
      </c>
      <c r="J298">
        <v>0.57137676779886404</v>
      </c>
      <c r="K298">
        <v>0.17527840361876901</v>
      </c>
      <c r="L298">
        <v>0.88100000000000001</v>
      </c>
      <c r="M298">
        <v>7.8E-2</v>
      </c>
      <c r="N298">
        <v>296</v>
      </c>
      <c r="O298">
        <f t="shared" si="4"/>
        <v>0.3973371919871419</v>
      </c>
    </row>
    <row r="299" spans="1:15" x14ac:dyDescent="0.2">
      <c r="A299" t="s">
        <v>79</v>
      </c>
      <c r="B299" t="s">
        <v>67</v>
      </c>
      <c r="C299">
        <v>162</v>
      </c>
      <c r="D299">
        <v>1000</v>
      </c>
      <c r="E299" t="s">
        <v>19</v>
      </c>
      <c r="F299">
        <v>0.36356659545342102</v>
      </c>
      <c r="G299">
        <v>1.01149210647122E-7</v>
      </c>
      <c r="H299">
        <v>3.7279799824966702E-9</v>
      </c>
      <c r="I299">
        <v>2.4700661940689001E-7</v>
      </c>
      <c r="J299">
        <v>1.44200244200244</v>
      </c>
      <c r="K299">
        <v>0.17623507536007099</v>
      </c>
      <c r="L299">
        <v>0.80300000000000005</v>
      </c>
      <c r="M299">
        <v>5.7000000000000002E-2</v>
      </c>
      <c r="N299">
        <v>297</v>
      </c>
      <c r="O299">
        <f t="shared" si="4"/>
        <v>0.39816072581349371</v>
      </c>
    </row>
    <row r="300" spans="1:15" x14ac:dyDescent="0.2">
      <c r="A300" t="s">
        <v>60</v>
      </c>
      <c r="B300" t="s">
        <v>67</v>
      </c>
      <c r="C300">
        <v>336</v>
      </c>
      <c r="D300">
        <v>1000</v>
      </c>
      <c r="E300" t="s">
        <v>19</v>
      </c>
      <c r="F300">
        <v>0.36771258912701199</v>
      </c>
      <c r="G300">
        <v>1.08069169527694E-7</v>
      </c>
      <c r="H300">
        <v>1.6266948760585699E-9</v>
      </c>
      <c r="I300">
        <v>2.1913315889360001E-7</v>
      </c>
      <c r="J300">
        <v>1.0277120648867899</v>
      </c>
      <c r="K300">
        <v>0.177887607192631</v>
      </c>
      <c r="L300">
        <v>0.95499999999999996</v>
      </c>
      <c r="M300">
        <v>0.03</v>
      </c>
      <c r="N300">
        <v>298</v>
      </c>
      <c r="O300">
        <f t="shared" si="4"/>
        <v>0.40054558532300466</v>
      </c>
    </row>
    <row r="301" spans="1:15" x14ac:dyDescent="0.2">
      <c r="A301" t="s">
        <v>50</v>
      </c>
      <c r="B301" t="s">
        <v>34</v>
      </c>
      <c r="C301">
        <v>355</v>
      </c>
      <c r="D301">
        <v>1000</v>
      </c>
      <c r="E301" t="s">
        <v>19</v>
      </c>
      <c r="F301">
        <v>7.9644829437494305E-2</v>
      </c>
      <c r="G301">
        <v>1.1355558630624101E-6</v>
      </c>
      <c r="H301">
        <v>7.8215937414486193E-9</v>
      </c>
      <c r="I301">
        <v>1.3788311796579599E-6</v>
      </c>
      <c r="J301">
        <v>0.21423456521062301</v>
      </c>
      <c r="K301">
        <v>0.182628135285446</v>
      </c>
      <c r="L301">
        <v>0.82899999999999996</v>
      </c>
      <c r="M301">
        <v>0.14399999999999999</v>
      </c>
      <c r="N301">
        <v>299</v>
      </c>
      <c r="O301">
        <f t="shared" si="4"/>
        <v>0.4098444106238604</v>
      </c>
    </row>
    <row r="302" spans="1:15" x14ac:dyDescent="0.2">
      <c r="A302" t="s">
        <v>86</v>
      </c>
      <c r="B302" t="s">
        <v>66</v>
      </c>
      <c r="C302">
        <v>46</v>
      </c>
      <c r="D302">
        <v>1000</v>
      </c>
      <c r="E302" t="s">
        <v>19</v>
      </c>
      <c r="F302">
        <v>0.37321657533226599</v>
      </c>
      <c r="G302">
        <v>1.77702502204276E-7</v>
      </c>
      <c r="H302">
        <v>6.22617441499604E-9</v>
      </c>
      <c r="I302">
        <v>2.12562801679756E-7</v>
      </c>
      <c r="J302">
        <v>0.196172248803828</v>
      </c>
      <c r="K302">
        <v>0.18678342466773401</v>
      </c>
      <c r="L302">
        <v>0.44</v>
      </c>
      <c r="M302">
        <v>0.20499999999999999</v>
      </c>
      <c r="N302">
        <v>300</v>
      </c>
      <c r="O302">
        <f t="shared" si="4"/>
        <v>0.41777225984016508</v>
      </c>
    </row>
    <row r="303" spans="1:15" x14ac:dyDescent="0.2">
      <c r="A303" t="s">
        <v>48</v>
      </c>
      <c r="B303" t="s">
        <v>37</v>
      </c>
      <c r="C303">
        <v>149</v>
      </c>
      <c r="D303">
        <v>1000</v>
      </c>
      <c r="E303" t="s">
        <v>19</v>
      </c>
      <c r="F303">
        <v>8.7205776026217305E-2</v>
      </c>
      <c r="G303">
        <v>8.6339815689559901E-7</v>
      </c>
      <c r="H303">
        <v>8.5797869478066798E-9</v>
      </c>
      <c r="I303">
        <v>1.1140621379298099E-6</v>
      </c>
      <c r="J303">
        <v>0.29032258064516703</v>
      </c>
      <c r="K303">
        <v>0.18889846629467999</v>
      </c>
      <c r="L303">
        <v>0.78400000000000003</v>
      </c>
      <c r="M303">
        <v>0.159</v>
      </c>
      <c r="N303">
        <v>301</v>
      </c>
      <c r="O303">
        <f t="shared" si="4"/>
        <v>0.42109923881637962</v>
      </c>
    </row>
    <row r="304" spans="1:15" x14ac:dyDescent="0.2">
      <c r="A304" t="s">
        <v>49</v>
      </c>
      <c r="B304" t="s">
        <v>67</v>
      </c>
      <c r="C304">
        <v>93</v>
      </c>
      <c r="D304">
        <v>1000</v>
      </c>
      <c r="E304" t="s">
        <v>19</v>
      </c>
      <c r="F304">
        <v>0.38311417056937003</v>
      </c>
      <c r="G304">
        <v>1.0544772825467199E-7</v>
      </c>
      <c r="H304">
        <v>3.6399403166163899E-9</v>
      </c>
      <c r="I304">
        <v>2.3329143419175199E-7</v>
      </c>
      <c r="J304">
        <v>1.21238938053097</v>
      </c>
      <c r="K304">
        <v>0.19040584311987499</v>
      </c>
      <c r="L304">
        <v>0.76300000000000001</v>
      </c>
      <c r="M304">
        <v>6.9000000000000006E-2</v>
      </c>
      <c r="N304">
        <v>302</v>
      </c>
      <c r="O304">
        <f t="shared" si="4"/>
        <v>0.42305404216369574</v>
      </c>
    </row>
    <row r="305" spans="1:15" x14ac:dyDescent="0.2">
      <c r="A305" t="s">
        <v>59</v>
      </c>
      <c r="B305" t="s">
        <v>70</v>
      </c>
      <c r="C305">
        <v>107</v>
      </c>
      <c r="D305">
        <v>1000</v>
      </c>
      <c r="E305" t="s">
        <v>19</v>
      </c>
      <c r="F305">
        <v>0.19170961793371699</v>
      </c>
      <c r="G305">
        <v>5.7775054803786499E-7</v>
      </c>
      <c r="H305">
        <v>8.7091986055970507E-9</v>
      </c>
      <c r="I305">
        <v>8.4994563889351204E-7</v>
      </c>
      <c r="J305">
        <v>0.47112909157778599</v>
      </c>
      <c r="K305">
        <v>0.19196702422168299</v>
      </c>
      <c r="L305">
        <v>0.81899999999999995</v>
      </c>
      <c r="M305">
        <v>0.13200000000000001</v>
      </c>
      <c r="N305">
        <v>303</v>
      </c>
      <c r="O305">
        <f t="shared" si="4"/>
        <v>0.42511509324339702</v>
      </c>
    </row>
    <row r="306" spans="1:15" x14ac:dyDescent="0.2">
      <c r="A306" t="s">
        <v>83</v>
      </c>
      <c r="B306" t="s">
        <v>66</v>
      </c>
      <c r="C306">
        <v>53</v>
      </c>
      <c r="D306">
        <v>1000</v>
      </c>
      <c r="E306" t="s">
        <v>19</v>
      </c>
      <c r="F306">
        <v>0.385330059456445</v>
      </c>
      <c r="G306">
        <v>2.1623970323385001E-7</v>
      </c>
      <c r="H306">
        <v>7.1556584353517199E-9</v>
      </c>
      <c r="I306">
        <v>5.0760493716866102E-7</v>
      </c>
      <c r="J306">
        <v>1.3474178403755801</v>
      </c>
      <c r="K306">
        <v>0.19217430785415199</v>
      </c>
      <c r="L306">
        <v>0.78100000000000003</v>
      </c>
      <c r="M306">
        <v>4.2999999999999997E-2</v>
      </c>
      <c r="N306">
        <v>304</v>
      </c>
      <c r="O306">
        <f t="shared" si="4"/>
        <v>0.42417421240176312</v>
      </c>
    </row>
    <row r="307" spans="1:15" x14ac:dyDescent="0.2">
      <c r="A307" t="s">
        <v>88</v>
      </c>
      <c r="B307" t="s">
        <v>66</v>
      </c>
      <c r="C307">
        <v>60</v>
      </c>
      <c r="D307">
        <v>1000</v>
      </c>
      <c r="E307" t="s">
        <v>19</v>
      </c>
      <c r="F307">
        <v>0.39187458600984498</v>
      </c>
      <c r="G307">
        <v>1.95851654881775E-7</v>
      </c>
      <c r="H307">
        <v>6.6288454006967496E-9</v>
      </c>
      <c r="I307">
        <v>1.0784782757807001E-6</v>
      </c>
      <c r="J307">
        <v>4.50660792951542</v>
      </c>
      <c r="K307">
        <v>0.19393253245128</v>
      </c>
      <c r="L307">
        <v>0.995</v>
      </c>
      <c r="M307">
        <v>0</v>
      </c>
      <c r="N307">
        <v>305</v>
      </c>
      <c r="O307">
        <f t="shared" si="4"/>
        <v>0.42665157139281601</v>
      </c>
    </row>
    <row r="308" spans="1:15" x14ac:dyDescent="0.2">
      <c r="A308" t="s">
        <v>62</v>
      </c>
      <c r="B308" t="s">
        <v>69</v>
      </c>
      <c r="C308">
        <v>287</v>
      </c>
      <c r="D308">
        <v>1000</v>
      </c>
      <c r="E308" t="s">
        <v>19</v>
      </c>
      <c r="F308">
        <v>5.6909779664738001E-2</v>
      </c>
      <c r="G308">
        <v>4.72730464486603E-5</v>
      </c>
      <c r="H308">
        <v>2.9258830894515198E-7</v>
      </c>
      <c r="I308">
        <v>5.5972316348695698E-5</v>
      </c>
      <c r="J308">
        <v>0.18402177463817601</v>
      </c>
      <c r="K308">
        <v>0.19452015940350401</v>
      </c>
      <c r="L308">
        <v>0.82799999999999996</v>
      </c>
      <c r="M308">
        <v>0.17199999999999999</v>
      </c>
      <c r="N308">
        <v>306</v>
      </c>
      <c r="O308">
        <f t="shared" si="4"/>
        <v>0.42654583973774896</v>
      </c>
    </row>
    <row r="309" spans="1:15" x14ac:dyDescent="0.2">
      <c r="A309" t="s">
        <v>89</v>
      </c>
      <c r="B309" t="s">
        <v>67</v>
      </c>
      <c r="C309">
        <v>57</v>
      </c>
      <c r="D309">
        <v>1000</v>
      </c>
      <c r="E309" t="s">
        <v>19</v>
      </c>
      <c r="F309">
        <v>0.384360941141214</v>
      </c>
      <c r="G309">
        <v>1.1188550490986999E-7</v>
      </c>
      <c r="H309">
        <v>4.0851895535675E-9</v>
      </c>
      <c r="I309">
        <v>1.1534588135038201E-7</v>
      </c>
      <c r="J309">
        <v>3.09278350515464E-2</v>
      </c>
      <c r="K309">
        <v>0.19463905885878599</v>
      </c>
      <c r="L309">
        <v>0.42099999999999999</v>
      </c>
      <c r="M309">
        <v>0.25</v>
      </c>
      <c r="N309">
        <v>307</v>
      </c>
      <c r="O309">
        <f t="shared" si="4"/>
        <v>0.42541631431350296</v>
      </c>
    </row>
    <row r="310" spans="1:15" x14ac:dyDescent="0.2">
      <c r="A310" t="s">
        <v>87</v>
      </c>
      <c r="B310" t="s">
        <v>32</v>
      </c>
      <c r="C310">
        <v>47</v>
      </c>
      <c r="D310">
        <v>1000</v>
      </c>
      <c r="E310" t="s">
        <v>19</v>
      </c>
      <c r="F310">
        <v>0.35504283076677001</v>
      </c>
      <c r="G310">
        <v>3.2796201797279202E-6</v>
      </c>
      <c r="H310">
        <v>5.8230221993182302E-8</v>
      </c>
      <c r="I310">
        <v>6.7092109573254698E-6</v>
      </c>
      <c r="J310">
        <v>1.04572803850782</v>
      </c>
      <c r="K310">
        <v>0.19546098099419601</v>
      </c>
      <c r="L310">
        <v>0.94199999999999995</v>
      </c>
      <c r="M310">
        <v>4.7E-2</v>
      </c>
      <c r="N310">
        <v>308</v>
      </c>
      <c r="O310">
        <f t="shared" si="4"/>
        <v>0.42582570859449842</v>
      </c>
    </row>
    <row r="311" spans="1:15" x14ac:dyDescent="0.2">
      <c r="A311" t="s">
        <v>50</v>
      </c>
      <c r="B311" t="s">
        <v>31</v>
      </c>
      <c r="C311">
        <v>355</v>
      </c>
      <c r="D311">
        <v>1000</v>
      </c>
      <c r="E311" t="s">
        <v>19</v>
      </c>
      <c r="F311">
        <v>5.4350351527233602E-2</v>
      </c>
      <c r="G311">
        <v>2.2188575598803399E-6</v>
      </c>
      <c r="H311">
        <v>1.22658083388178E-8</v>
      </c>
      <c r="I311">
        <v>2.5808891311546299E-6</v>
      </c>
      <c r="J311">
        <v>0.16316124920331401</v>
      </c>
      <c r="K311">
        <v>0.19683990751237701</v>
      </c>
      <c r="L311">
        <v>0.82</v>
      </c>
      <c r="M311">
        <v>0.16600000000000001</v>
      </c>
      <c r="N311">
        <v>309</v>
      </c>
      <c r="O311">
        <f t="shared" si="4"/>
        <v>0.42744199980843034</v>
      </c>
    </row>
    <row r="312" spans="1:15" x14ac:dyDescent="0.2">
      <c r="A312" t="s">
        <v>58</v>
      </c>
      <c r="B312" t="s">
        <v>33</v>
      </c>
      <c r="C312">
        <v>267</v>
      </c>
      <c r="D312">
        <v>1000</v>
      </c>
      <c r="E312" t="s">
        <v>19</v>
      </c>
      <c r="F312">
        <v>6.5306976606855402E-2</v>
      </c>
      <c r="G312">
        <v>2.1605180157743001E-6</v>
      </c>
      <c r="H312">
        <v>2.0012937918088898E-8</v>
      </c>
      <c r="I312">
        <v>2.72437226149506E-6</v>
      </c>
      <c r="J312">
        <v>0.260981043251649</v>
      </c>
      <c r="K312">
        <v>0.200139692325074</v>
      </c>
      <c r="L312">
        <v>0.79700000000000004</v>
      </c>
      <c r="M312">
        <v>0.17</v>
      </c>
      <c r="N312">
        <v>310</v>
      </c>
      <c r="O312">
        <f t="shared" si="4"/>
        <v>0.43320559209717624</v>
      </c>
    </row>
    <row r="313" spans="1:15" x14ac:dyDescent="0.2">
      <c r="A313" t="s">
        <v>68</v>
      </c>
      <c r="B313" t="s">
        <v>37</v>
      </c>
      <c r="C313">
        <v>84</v>
      </c>
      <c r="D313">
        <v>1000</v>
      </c>
      <c r="E313" t="s">
        <v>19</v>
      </c>
      <c r="F313">
        <v>7.4909473650434405E-2</v>
      </c>
      <c r="G313">
        <v>8.5750017789449004E-7</v>
      </c>
      <c r="H313">
        <v>1.15721748452537E-8</v>
      </c>
      <c r="I313">
        <v>1.16971719162599E-6</v>
      </c>
      <c r="J313">
        <v>0.36410139820392701</v>
      </c>
      <c r="K313">
        <v>0.20045130731511901</v>
      </c>
      <c r="L313">
        <v>0.76700000000000002</v>
      </c>
      <c r="M313">
        <v>0.158</v>
      </c>
      <c r="N313">
        <v>311</v>
      </c>
      <c r="O313">
        <f t="shared" si="4"/>
        <v>0.43248497494676796</v>
      </c>
    </row>
    <row r="314" spans="1:15" x14ac:dyDescent="0.2">
      <c r="A314" t="s">
        <v>84</v>
      </c>
      <c r="B314" t="s">
        <v>31</v>
      </c>
      <c r="C314">
        <v>215</v>
      </c>
      <c r="D314">
        <v>1000</v>
      </c>
      <c r="E314" t="s">
        <v>19</v>
      </c>
      <c r="F314">
        <v>6.2612633593285505E-2</v>
      </c>
      <c r="G314">
        <v>2.28072638938968E-6</v>
      </c>
      <c r="H314">
        <v>2.09974796239713E-8</v>
      </c>
      <c r="I314">
        <v>2.8758235267751102E-6</v>
      </c>
      <c r="J314">
        <v>0.26092438801687001</v>
      </c>
      <c r="K314">
        <v>0.200732777651496</v>
      </c>
      <c r="L314">
        <v>0.79600000000000004</v>
      </c>
      <c r="M314">
        <v>0.159</v>
      </c>
      <c r="N314">
        <v>312</v>
      </c>
      <c r="O314">
        <f t="shared" si="4"/>
        <v>0.43170414680818525</v>
      </c>
    </row>
    <row r="315" spans="1:15" x14ac:dyDescent="0.2">
      <c r="A315" t="s">
        <v>51</v>
      </c>
      <c r="B315" t="s">
        <v>67</v>
      </c>
      <c r="C315">
        <v>84</v>
      </c>
      <c r="D315">
        <v>1000</v>
      </c>
      <c r="E315" t="s">
        <v>19</v>
      </c>
      <c r="F315">
        <v>0.39983048263935</v>
      </c>
      <c r="G315">
        <v>1.08712232075043E-7</v>
      </c>
      <c r="H315">
        <v>3.6796043165661001E-9</v>
      </c>
      <c r="I315">
        <v>2.2531032554413001E-7</v>
      </c>
      <c r="J315">
        <v>1.0725388601036301</v>
      </c>
      <c r="K315">
        <v>0.20242273076272099</v>
      </c>
      <c r="L315">
        <v>0.75700000000000001</v>
      </c>
      <c r="M315">
        <v>8.5000000000000006E-2</v>
      </c>
      <c r="N315">
        <v>313</v>
      </c>
      <c r="O315">
        <f t="shared" si="4"/>
        <v>0.43394777106001853</v>
      </c>
    </row>
    <row r="316" spans="1:15" x14ac:dyDescent="0.2">
      <c r="A316" t="s">
        <v>39</v>
      </c>
      <c r="B316" t="s">
        <v>69</v>
      </c>
      <c r="C316">
        <v>153</v>
      </c>
      <c r="D316">
        <v>1000</v>
      </c>
      <c r="E316" t="s">
        <v>19</v>
      </c>
      <c r="F316">
        <v>4.2016085000000002E-2</v>
      </c>
      <c r="G316">
        <v>4.6841800000000003E-5</v>
      </c>
      <c r="H316">
        <v>3.8141999999999998E-7</v>
      </c>
      <c r="I316">
        <v>5.7547199999999997E-5</v>
      </c>
      <c r="J316">
        <v>0.22854382300000001</v>
      </c>
      <c r="K316">
        <v>0.20349331600000001</v>
      </c>
      <c r="L316">
        <v>0.82</v>
      </c>
      <c r="M316">
        <v>0.17899999999999999</v>
      </c>
      <c r="N316">
        <v>314</v>
      </c>
      <c r="O316">
        <f t="shared" si="4"/>
        <v>0.43485355107006374</v>
      </c>
    </row>
    <row r="317" spans="1:15" x14ac:dyDescent="0.2">
      <c r="A317" t="s">
        <v>50</v>
      </c>
      <c r="B317" t="s">
        <v>37</v>
      </c>
      <c r="C317">
        <v>355</v>
      </c>
      <c r="D317">
        <v>1000</v>
      </c>
      <c r="E317" t="s">
        <v>19</v>
      </c>
      <c r="F317">
        <v>7.1933193353978506E-2</v>
      </c>
      <c r="G317">
        <v>8.4745085580515899E-7</v>
      </c>
      <c r="H317">
        <v>6.3702719799298901E-9</v>
      </c>
      <c r="I317">
        <v>1.0252847233354E-6</v>
      </c>
      <c r="J317">
        <v>0.20984564038380901</v>
      </c>
      <c r="K317">
        <v>0.20492739793098499</v>
      </c>
      <c r="L317">
        <v>0.77700000000000002</v>
      </c>
      <c r="M317">
        <v>0.17799999999999999</v>
      </c>
      <c r="N317">
        <v>315</v>
      </c>
      <c r="O317">
        <f t="shared" si="4"/>
        <v>0.43652788575139978</v>
      </c>
    </row>
    <row r="318" spans="1:15" x14ac:dyDescent="0.2">
      <c r="A318" t="s">
        <v>68</v>
      </c>
      <c r="B318" t="s">
        <v>67</v>
      </c>
      <c r="C318">
        <v>84</v>
      </c>
      <c r="D318">
        <v>1000</v>
      </c>
      <c r="E318" t="s">
        <v>19</v>
      </c>
      <c r="F318">
        <v>0.40685563310502398</v>
      </c>
      <c r="G318">
        <v>1.0517707081370401E-7</v>
      </c>
      <c r="H318">
        <v>3.5010856734862601E-9</v>
      </c>
      <c r="I318">
        <v>2.9242929790649902E-7</v>
      </c>
      <c r="J318">
        <v>1.78035217794254</v>
      </c>
      <c r="K318">
        <v>0.20600506897523499</v>
      </c>
      <c r="L318">
        <v>0.88500000000000001</v>
      </c>
      <c r="M318">
        <v>3.4000000000000002E-2</v>
      </c>
      <c r="N318">
        <v>316</v>
      </c>
      <c r="O318">
        <f t="shared" si="4"/>
        <v>0.43743481418475527</v>
      </c>
    </row>
    <row r="319" spans="1:15" x14ac:dyDescent="0.2">
      <c r="A319" t="s">
        <v>42</v>
      </c>
      <c r="B319" t="s">
        <v>66</v>
      </c>
      <c r="C319">
        <v>339</v>
      </c>
      <c r="D319">
        <v>1000</v>
      </c>
      <c r="E319" t="s">
        <v>19</v>
      </c>
      <c r="F319">
        <v>6.8170617611579901E-2</v>
      </c>
      <c r="G319">
        <v>1.4404224831347701E-7</v>
      </c>
      <c r="H319">
        <v>1.48649798786766E-9</v>
      </c>
      <c r="I319">
        <v>1.8357125953289401E-7</v>
      </c>
      <c r="J319">
        <v>0.27442650807137198</v>
      </c>
      <c r="K319">
        <v>0.208927217079176</v>
      </c>
      <c r="L319">
        <v>0.75600000000000001</v>
      </c>
      <c r="M319">
        <v>0.152</v>
      </c>
      <c r="N319">
        <v>317</v>
      </c>
      <c r="O319">
        <f t="shared" si="4"/>
        <v>0.44224026075749873</v>
      </c>
    </row>
    <row r="320" spans="1:15" x14ac:dyDescent="0.2">
      <c r="A320" t="s">
        <v>77</v>
      </c>
      <c r="B320" t="s">
        <v>70</v>
      </c>
      <c r="C320">
        <v>103</v>
      </c>
      <c r="D320">
        <v>1000</v>
      </c>
      <c r="E320" t="s">
        <v>19</v>
      </c>
      <c r="F320">
        <v>0.43167773467010101</v>
      </c>
      <c r="G320">
        <v>5.8305922906883296E-7</v>
      </c>
      <c r="H320">
        <v>9.7143531038705007E-9</v>
      </c>
      <c r="I320">
        <v>1.40338389538391E-6</v>
      </c>
      <c r="J320">
        <v>1.4069319640564799</v>
      </c>
      <c r="K320">
        <v>0.210216129045221</v>
      </c>
      <c r="L320">
        <v>0.98199999999999998</v>
      </c>
      <c r="M320">
        <v>1.4999999999999999E-2</v>
      </c>
      <c r="N320">
        <v>318</v>
      </c>
      <c r="O320">
        <f t="shared" si="4"/>
        <v>0.44356925342560782</v>
      </c>
    </row>
    <row r="321" spans="1:15" x14ac:dyDescent="0.2">
      <c r="A321" t="s">
        <v>77</v>
      </c>
      <c r="B321" t="s">
        <v>67</v>
      </c>
      <c r="C321">
        <v>103</v>
      </c>
      <c r="D321">
        <v>1000</v>
      </c>
      <c r="E321" t="s">
        <v>19</v>
      </c>
      <c r="F321">
        <v>0.42108401465801298</v>
      </c>
      <c r="G321">
        <v>1.07499206386407E-7</v>
      </c>
      <c r="H321">
        <v>3.5407217538913102E-9</v>
      </c>
      <c r="I321">
        <v>7.4847141087141602E-7</v>
      </c>
      <c r="J321">
        <v>5.9625761531766797</v>
      </c>
      <c r="K321">
        <v>0.21052062308151701</v>
      </c>
      <c r="L321">
        <v>1</v>
      </c>
      <c r="M321">
        <v>0</v>
      </c>
      <c r="N321">
        <v>319</v>
      </c>
      <c r="O321">
        <f t="shared" si="4"/>
        <v>0.44281924165422537</v>
      </c>
    </row>
    <row r="322" spans="1:15" x14ac:dyDescent="0.2">
      <c r="A322" t="s">
        <v>81</v>
      </c>
      <c r="B322" t="s">
        <v>18</v>
      </c>
      <c r="C322">
        <v>55</v>
      </c>
      <c r="D322">
        <v>1000</v>
      </c>
      <c r="E322" t="s">
        <v>19</v>
      </c>
      <c r="F322">
        <v>7.0948608782151895E-2</v>
      </c>
      <c r="G322">
        <v>1.75262655509041E-6</v>
      </c>
      <c r="H322">
        <v>2.2773204384775599E-8</v>
      </c>
      <c r="I322">
        <v>2.3317479566998601E-6</v>
      </c>
      <c r="J322">
        <v>0.33043057571359402</v>
      </c>
      <c r="K322">
        <v>0.213650473352196</v>
      </c>
      <c r="L322">
        <v>0.751</v>
      </c>
      <c r="M322">
        <v>0.16500000000000001</v>
      </c>
      <c r="N322">
        <v>320</v>
      </c>
      <c r="O322">
        <f t="shared" si="4"/>
        <v>0.44799833631038599</v>
      </c>
    </row>
    <row r="323" spans="1:15" x14ac:dyDescent="0.2">
      <c r="A323" t="s">
        <v>68</v>
      </c>
      <c r="B323" t="s">
        <v>33</v>
      </c>
      <c r="C323">
        <v>84</v>
      </c>
      <c r="D323">
        <v>1000</v>
      </c>
      <c r="E323" t="s">
        <v>19</v>
      </c>
      <c r="F323">
        <v>5.8935295901307902E-2</v>
      </c>
      <c r="G323">
        <v>2.13034743524884E-6</v>
      </c>
      <c r="H323">
        <v>2.3069190479184899E-8</v>
      </c>
      <c r="I323">
        <v>2.72934011379399E-6</v>
      </c>
      <c r="J323">
        <v>0.28117135666895698</v>
      </c>
      <c r="K323">
        <v>0.21671196398600401</v>
      </c>
      <c r="L323">
        <v>0.79700000000000004</v>
      </c>
      <c r="M323">
        <v>0.17799999999999999</v>
      </c>
      <c r="N323">
        <v>321</v>
      </c>
      <c r="O323">
        <f t="shared" ref="O323:O386" si="5">K323*671/N323</f>
        <v>0.45300226739753485</v>
      </c>
    </row>
    <row r="324" spans="1:15" x14ac:dyDescent="0.2">
      <c r="A324" t="s">
        <v>45</v>
      </c>
      <c r="B324" t="s">
        <v>37</v>
      </c>
      <c r="C324">
        <v>249</v>
      </c>
      <c r="D324">
        <v>1000</v>
      </c>
      <c r="E324" t="s">
        <v>19</v>
      </c>
      <c r="F324">
        <v>6.6774968179000402E-2</v>
      </c>
      <c r="G324">
        <v>8.58250952869305E-7</v>
      </c>
      <c r="H324">
        <v>7.9650141289059506E-9</v>
      </c>
      <c r="I324">
        <v>1.0658493346387099E-6</v>
      </c>
      <c r="J324">
        <v>0.24188540784646001</v>
      </c>
      <c r="K324">
        <v>0.219319187598428</v>
      </c>
      <c r="L324">
        <v>0.77600000000000002</v>
      </c>
      <c r="M324">
        <v>0.17899999999999999</v>
      </c>
      <c r="N324">
        <v>322</v>
      </c>
      <c r="O324">
        <f t="shared" si="5"/>
        <v>0.45702849341163104</v>
      </c>
    </row>
    <row r="325" spans="1:15" x14ac:dyDescent="0.2">
      <c r="A325" t="s">
        <v>53</v>
      </c>
      <c r="B325" t="s">
        <v>37</v>
      </c>
      <c r="C325">
        <v>183</v>
      </c>
      <c r="D325">
        <v>1000</v>
      </c>
      <c r="E325" t="s">
        <v>19</v>
      </c>
      <c r="F325">
        <v>5.8465984878553402E-2</v>
      </c>
      <c r="G325">
        <v>8.6776025375487005E-7</v>
      </c>
      <c r="H325">
        <v>1.0339098596724999E-8</v>
      </c>
      <c r="I325">
        <v>1.1267362463856699E-6</v>
      </c>
      <c r="J325">
        <v>0.298441869756294</v>
      </c>
      <c r="K325">
        <v>0.21944903932041199</v>
      </c>
      <c r="L325">
        <v>0.75700000000000001</v>
      </c>
      <c r="M325">
        <v>0.17100000000000001</v>
      </c>
      <c r="N325">
        <v>323</v>
      </c>
      <c r="O325">
        <f t="shared" si="5"/>
        <v>0.45588329840246578</v>
      </c>
    </row>
    <row r="326" spans="1:15" x14ac:dyDescent="0.2">
      <c r="A326" t="s">
        <v>44</v>
      </c>
      <c r="B326" t="s">
        <v>67</v>
      </c>
      <c r="C326">
        <v>292</v>
      </c>
      <c r="D326">
        <v>1000</v>
      </c>
      <c r="E326" t="s">
        <v>19</v>
      </c>
      <c r="F326">
        <v>0.249237197256101</v>
      </c>
      <c r="G326">
        <v>1.04500528591048E-7</v>
      </c>
      <c r="H326">
        <v>1.5496602041213301E-9</v>
      </c>
      <c r="I326">
        <v>1.4917991233554301E-7</v>
      </c>
      <c r="J326">
        <v>0.42755174875089202</v>
      </c>
      <c r="K326">
        <v>0.21982503399237799</v>
      </c>
      <c r="L326">
        <v>0.78300000000000003</v>
      </c>
      <c r="M326">
        <v>0.14199999999999999</v>
      </c>
      <c r="N326">
        <v>324</v>
      </c>
      <c r="O326">
        <f t="shared" si="5"/>
        <v>0.45525493150890628</v>
      </c>
    </row>
    <row r="327" spans="1:15" x14ac:dyDescent="0.2">
      <c r="A327" t="s">
        <v>84</v>
      </c>
      <c r="B327" t="s">
        <v>34</v>
      </c>
      <c r="C327">
        <v>215</v>
      </c>
      <c r="D327">
        <v>1000</v>
      </c>
      <c r="E327" t="s">
        <v>19</v>
      </c>
      <c r="F327">
        <v>8.1673875076878497E-2</v>
      </c>
      <c r="G327">
        <v>1.1710551733685301E-6</v>
      </c>
      <c r="H327">
        <v>1.26423541728998E-8</v>
      </c>
      <c r="I327">
        <v>1.4874949276423001E-6</v>
      </c>
      <c r="J327">
        <v>0.27021763062071302</v>
      </c>
      <c r="K327">
        <v>0.22182883164202299</v>
      </c>
      <c r="L327">
        <v>0.76500000000000001</v>
      </c>
      <c r="M327">
        <v>0.19</v>
      </c>
      <c r="N327">
        <v>325</v>
      </c>
      <c r="O327">
        <f t="shared" si="5"/>
        <v>0.45799121855937669</v>
      </c>
    </row>
    <row r="328" spans="1:15" x14ac:dyDescent="0.2">
      <c r="A328" t="s">
        <v>80</v>
      </c>
      <c r="B328" t="s">
        <v>66</v>
      </c>
      <c r="C328">
        <v>41</v>
      </c>
      <c r="D328">
        <v>1000</v>
      </c>
      <c r="E328" t="s">
        <v>19</v>
      </c>
      <c r="F328">
        <v>0.42349113375780501</v>
      </c>
      <c r="G328">
        <v>1.6044197429704401E-7</v>
      </c>
      <c r="H328">
        <v>4.9630483432614898E-9</v>
      </c>
      <c r="I328">
        <v>1.52077700755492E-7</v>
      </c>
      <c r="J328">
        <v>-5.2132701421800702E-2</v>
      </c>
      <c r="K328">
        <v>0.22350886624219499</v>
      </c>
      <c r="L328">
        <v>0.35299999999999998</v>
      </c>
      <c r="M328">
        <v>0.28799999999999998</v>
      </c>
      <c r="N328">
        <v>326</v>
      </c>
      <c r="O328">
        <f t="shared" si="5"/>
        <v>0.46004432284819885</v>
      </c>
    </row>
    <row r="329" spans="1:15" x14ac:dyDescent="0.2">
      <c r="A329" t="s">
        <v>25</v>
      </c>
      <c r="B329" t="s">
        <v>37</v>
      </c>
      <c r="C329">
        <v>2521</v>
      </c>
      <c r="D329">
        <v>1000</v>
      </c>
      <c r="E329" t="s">
        <v>19</v>
      </c>
      <c r="F329">
        <v>7.3064791913863697E-2</v>
      </c>
      <c r="G329">
        <v>8.5671094406457301E-7</v>
      </c>
      <c r="H329">
        <v>2.3217877965069898E-9</v>
      </c>
      <c r="I329">
        <v>9.21348458231368E-7</v>
      </c>
      <c r="J329">
        <v>7.5448451563054894E-2</v>
      </c>
      <c r="K329">
        <v>0.22506904014944701</v>
      </c>
      <c r="L329">
        <v>0.81200000000000006</v>
      </c>
      <c r="M329">
        <v>0.17899999999999999</v>
      </c>
      <c r="N329">
        <v>327</v>
      </c>
      <c r="O329">
        <f t="shared" si="5"/>
        <v>0.46183891724855952</v>
      </c>
    </row>
    <row r="330" spans="1:15" x14ac:dyDescent="0.2">
      <c r="A330" t="s">
        <v>83</v>
      </c>
      <c r="B330" t="s">
        <v>31</v>
      </c>
      <c r="C330">
        <v>53</v>
      </c>
      <c r="D330">
        <v>1000</v>
      </c>
      <c r="E330" t="s">
        <v>19</v>
      </c>
      <c r="F330">
        <v>0.17906815305347301</v>
      </c>
      <c r="G330">
        <v>2.19691416806596E-6</v>
      </c>
      <c r="H330">
        <v>3.4946141642386699E-8</v>
      </c>
      <c r="I330">
        <v>3.0456296230119699E-6</v>
      </c>
      <c r="J330">
        <v>0.38632162661737501</v>
      </c>
      <c r="K330">
        <v>0.22654159525942899</v>
      </c>
      <c r="L330">
        <v>0.79500000000000004</v>
      </c>
      <c r="M330">
        <v>0.17499999999999999</v>
      </c>
      <c r="N330">
        <v>328</v>
      </c>
      <c r="O330">
        <f t="shared" si="5"/>
        <v>0.46344332444840508</v>
      </c>
    </row>
    <row r="331" spans="1:15" x14ac:dyDescent="0.2">
      <c r="A331" t="s">
        <v>73</v>
      </c>
      <c r="B331" t="s">
        <v>66</v>
      </c>
      <c r="C331">
        <v>57</v>
      </c>
      <c r="D331">
        <v>1000</v>
      </c>
      <c r="E331" t="s">
        <v>19</v>
      </c>
      <c r="F331">
        <v>0.435649061939195</v>
      </c>
      <c r="G331">
        <v>1.7468317953988201E-7</v>
      </c>
      <c r="H331">
        <v>5.1789242243150604E-9</v>
      </c>
      <c r="I331">
        <v>3.1876492616766801E-7</v>
      </c>
      <c r="J331">
        <v>0.82481751824817595</v>
      </c>
      <c r="K331">
        <v>0.228888560672622</v>
      </c>
      <c r="L331">
        <v>0.69899999999999995</v>
      </c>
      <c r="M331">
        <v>0.104</v>
      </c>
      <c r="N331">
        <v>329</v>
      </c>
      <c r="O331">
        <f t="shared" si="5"/>
        <v>0.46682135018641147</v>
      </c>
    </row>
    <row r="332" spans="1:15" x14ac:dyDescent="0.2">
      <c r="A332" t="s">
        <v>85</v>
      </c>
      <c r="B332" t="s">
        <v>31</v>
      </c>
      <c r="C332">
        <v>61</v>
      </c>
      <c r="D332">
        <v>1000</v>
      </c>
      <c r="E332" t="s">
        <v>19</v>
      </c>
      <c r="F332">
        <v>6.3314476446304294E-2</v>
      </c>
      <c r="G332">
        <v>2.18458431714973E-6</v>
      </c>
      <c r="H332">
        <v>2.45346391944371E-8</v>
      </c>
      <c r="I332">
        <v>2.7698044231204699E-6</v>
      </c>
      <c r="J332">
        <v>0.26788625249049097</v>
      </c>
      <c r="K332">
        <v>0.23419555782205001</v>
      </c>
      <c r="L332">
        <v>0.77300000000000002</v>
      </c>
      <c r="M332">
        <v>0.19600000000000001</v>
      </c>
      <c r="N332">
        <v>330</v>
      </c>
      <c r="O332">
        <f t="shared" si="5"/>
        <v>0.47619763423816835</v>
      </c>
    </row>
    <row r="333" spans="1:15" x14ac:dyDescent="0.2">
      <c r="A333" t="s">
        <v>42</v>
      </c>
      <c r="B333" t="s">
        <v>67</v>
      </c>
      <c r="C333">
        <v>339</v>
      </c>
      <c r="D333">
        <v>1000</v>
      </c>
      <c r="E333" t="s">
        <v>19</v>
      </c>
      <c r="F333">
        <v>8.7976500050221798E-2</v>
      </c>
      <c r="G333">
        <v>1.0541579578676401E-7</v>
      </c>
      <c r="H333">
        <v>1.40734495225861E-9</v>
      </c>
      <c r="I333">
        <v>1.3767844464967E-7</v>
      </c>
      <c r="J333">
        <v>0.30605137135394</v>
      </c>
      <c r="K333">
        <v>0.23433609824069501</v>
      </c>
      <c r="L333">
        <v>0.73099999999999998</v>
      </c>
      <c r="M333">
        <v>0.17699999999999999</v>
      </c>
      <c r="N333">
        <v>331</v>
      </c>
      <c r="O333">
        <f t="shared" si="5"/>
        <v>0.47504387286859928</v>
      </c>
    </row>
    <row r="334" spans="1:15" x14ac:dyDescent="0.2">
      <c r="A334" t="s">
        <v>53</v>
      </c>
      <c r="B334" t="s">
        <v>67</v>
      </c>
      <c r="C334">
        <v>183</v>
      </c>
      <c r="D334">
        <v>1000</v>
      </c>
      <c r="E334" t="s">
        <v>19</v>
      </c>
      <c r="F334">
        <v>0.44310533707408001</v>
      </c>
      <c r="G334">
        <v>1.06086551198158E-7</v>
      </c>
      <c r="H334">
        <v>3.2281239967835002E-9</v>
      </c>
      <c r="I334">
        <v>1.73344037905487E-7</v>
      </c>
      <c r="J334">
        <v>0.63398692810457502</v>
      </c>
      <c r="K334">
        <v>0.23522007871777001</v>
      </c>
      <c r="L334">
        <v>0.65900000000000003</v>
      </c>
      <c r="M334">
        <v>0.13800000000000001</v>
      </c>
      <c r="N334">
        <v>332</v>
      </c>
      <c r="O334">
        <f t="shared" si="5"/>
        <v>0.47539961692657728</v>
      </c>
    </row>
    <row r="335" spans="1:15" x14ac:dyDescent="0.2">
      <c r="A335" t="s">
        <v>44</v>
      </c>
      <c r="B335" t="s">
        <v>33</v>
      </c>
      <c r="C335">
        <v>292</v>
      </c>
      <c r="D335">
        <v>1000</v>
      </c>
      <c r="E335" t="s">
        <v>19</v>
      </c>
      <c r="F335">
        <v>4.7859803648572202E-2</v>
      </c>
      <c r="G335">
        <v>2.0933671198485102E-6</v>
      </c>
      <c r="H335">
        <v>1.07591859361988E-8</v>
      </c>
      <c r="I335">
        <v>2.36823110832675E-6</v>
      </c>
      <c r="J335">
        <v>0.13130233386780801</v>
      </c>
      <c r="K335">
        <v>0.23700691445086</v>
      </c>
      <c r="L335">
        <v>0.78500000000000003</v>
      </c>
      <c r="M335">
        <v>0.19600000000000001</v>
      </c>
      <c r="N335">
        <v>333</v>
      </c>
      <c r="O335">
        <f t="shared" si="5"/>
        <v>0.4775724912808621</v>
      </c>
    </row>
    <row r="336" spans="1:15" x14ac:dyDescent="0.2">
      <c r="A336" t="s">
        <v>87</v>
      </c>
      <c r="B336" t="s">
        <v>90</v>
      </c>
      <c r="C336">
        <v>47</v>
      </c>
      <c r="D336">
        <v>1000</v>
      </c>
      <c r="E336" t="s">
        <v>19</v>
      </c>
      <c r="F336">
        <v>0.43857225688833901</v>
      </c>
      <c r="G336">
        <v>5.9869841307427901E-7</v>
      </c>
      <c r="H336">
        <v>2.6534007771816101E-8</v>
      </c>
      <c r="I336">
        <v>3.94659468077969E-7</v>
      </c>
      <c r="J336">
        <v>-0.340804218852999</v>
      </c>
      <c r="K336">
        <v>0.23742774311166101</v>
      </c>
      <c r="L336">
        <v>0.32400000000000001</v>
      </c>
      <c r="M336">
        <v>0.36299999999999999</v>
      </c>
      <c r="N336">
        <v>334</v>
      </c>
      <c r="O336">
        <f t="shared" si="5"/>
        <v>0.47698807074228899</v>
      </c>
    </row>
    <row r="337" spans="1:15" x14ac:dyDescent="0.2">
      <c r="A337" t="s">
        <v>78</v>
      </c>
      <c r="B337" t="s">
        <v>66</v>
      </c>
      <c r="C337">
        <v>82</v>
      </c>
      <c r="D337">
        <v>1000</v>
      </c>
      <c r="E337" t="s">
        <v>19</v>
      </c>
      <c r="F337">
        <v>0.446696070703614</v>
      </c>
      <c r="G337">
        <v>1.90047544896964E-7</v>
      </c>
      <c r="H337">
        <v>5.6472031347774203E-9</v>
      </c>
      <c r="I337">
        <v>3.1438799817529197E-7</v>
      </c>
      <c r="J337">
        <v>0.65425971877584799</v>
      </c>
      <c r="K337">
        <v>0.23755422473453899</v>
      </c>
      <c r="L337">
        <v>0.66100000000000003</v>
      </c>
      <c r="M337">
        <v>0.13</v>
      </c>
      <c r="N337">
        <v>335</v>
      </c>
      <c r="O337">
        <f t="shared" si="5"/>
        <v>0.47581756655783786</v>
      </c>
    </row>
    <row r="338" spans="1:15" x14ac:dyDescent="0.2">
      <c r="A338" t="s">
        <v>56</v>
      </c>
      <c r="B338" t="s">
        <v>67</v>
      </c>
      <c r="C338">
        <v>83</v>
      </c>
      <c r="D338">
        <v>1000</v>
      </c>
      <c r="E338" t="s">
        <v>19</v>
      </c>
      <c r="F338">
        <v>0.44837028794494399</v>
      </c>
      <c r="G338">
        <v>1.10736540094859E-7</v>
      </c>
      <c r="H338">
        <v>3.3019352499329198E-9</v>
      </c>
      <c r="I338">
        <v>1.7329661986675901E-7</v>
      </c>
      <c r="J338">
        <v>0.56494522691705795</v>
      </c>
      <c r="K338">
        <v>0.239800233341878</v>
      </c>
      <c r="L338">
        <v>0.63600000000000001</v>
      </c>
      <c r="M338">
        <v>0.15</v>
      </c>
      <c r="N338">
        <v>336</v>
      </c>
      <c r="O338">
        <f t="shared" si="5"/>
        <v>0.47888677551309561</v>
      </c>
    </row>
    <row r="339" spans="1:15" x14ac:dyDescent="0.2">
      <c r="A339" t="s">
        <v>77</v>
      </c>
      <c r="B339" t="s">
        <v>69</v>
      </c>
      <c r="C339">
        <v>103</v>
      </c>
      <c r="D339">
        <v>1000</v>
      </c>
      <c r="E339" t="s">
        <v>19</v>
      </c>
      <c r="F339">
        <v>4.4511729E-2</v>
      </c>
      <c r="G339">
        <v>4.7011500000000002E-5</v>
      </c>
      <c r="H339">
        <v>4.8045200000000005E-7</v>
      </c>
      <c r="I339">
        <v>5.8193699999999998E-5</v>
      </c>
      <c r="J339">
        <v>0.23786021299999999</v>
      </c>
      <c r="K339">
        <v>0.24295795000000001</v>
      </c>
      <c r="L339">
        <v>0.78800000000000003</v>
      </c>
      <c r="M339">
        <v>0.21099999999999999</v>
      </c>
      <c r="N339">
        <v>337</v>
      </c>
      <c r="O339">
        <f t="shared" si="5"/>
        <v>0.48375306958456971</v>
      </c>
    </row>
    <row r="340" spans="1:15" x14ac:dyDescent="0.2">
      <c r="A340" t="s">
        <v>65</v>
      </c>
      <c r="B340" t="s">
        <v>67</v>
      </c>
      <c r="C340">
        <v>104</v>
      </c>
      <c r="D340">
        <v>1000</v>
      </c>
      <c r="E340" t="s">
        <v>19</v>
      </c>
      <c r="F340">
        <v>0.45544116528782103</v>
      </c>
      <c r="G340">
        <v>1.09945572612991E-7</v>
      </c>
      <c r="H340">
        <v>3.22585740688546E-9</v>
      </c>
      <c r="I340">
        <v>1.73142634036206E-7</v>
      </c>
      <c r="J340">
        <v>0.57480314960629897</v>
      </c>
      <c r="K340">
        <v>0.244535122550535</v>
      </c>
      <c r="L340">
        <v>0.63700000000000001</v>
      </c>
      <c r="M340">
        <v>0.13600000000000001</v>
      </c>
      <c r="N340">
        <v>338</v>
      </c>
      <c r="O340">
        <f t="shared" si="5"/>
        <v>0.48545286163138757</v>
      </c>
    </row>
    <row r="341" spans="1:15" x14ac:dyDescent="0.2">
      <c r="A341" t="s">
        <v>81</v>
      </c>
      <c r="B341" t="s">
        <v>32</v>
      </c>
      <c r="C341">
        <v>55</v>
      </c>
      <c r="D341">
        <v>1000</v>
      </c>
      <c r="E341" t="s">
        <v>19</v>
      </c>
      <c r="F341">
        <v>7.1969197422665596E-2</v>
      </c>
      <c r="G341">
        <v>3.2483368807698799E-6</v>
      </c>
      <c r="H341">
        <v>4.72107888252442E-8</v>
      </c>
      <c r="I341">
        <v>4.2395417394542999E-6</v>
      </c>
      <c r="J341">
        <v>0.30514226050639698</v>
      </c>
      <c r="K341">
        <v>0.24813325948885201</v>
      </c>
      <c r="L341">
        <v>0.76100000000000001</v>
      </c>
      <c r="M341">
        <v>0.20100000000000001</v>
      </c>
      <c r="N341">
        <v>339</v>
      </c>
      <c r="O341">
        <f t="shared" si="5"/>
        <v>0.49114282335404041</v>
      </c>
    </row>
    <row r="342" spans="1:15" x14ac:dyDescent="0.2">
      <c r="A342" t="s">
        <v>59</v>
      </c>
      <c r="B342" t="s">
        <v>67</v>
      </c>
      <c r="C342">
        <v>107</v>
      </c>
      <c r="D342">
        <v>1000</v>
      </c>
      <c r="E342" t="s">
        <v>19</v>
      </c>
      <c r="F342">
        <v>0.47317326655187802</v>
      </c>
      <c r="G342">
        <v>1.05534916829278E-7</v>
      </c>
      <c r="H342">
        <v>3.0396548270650599E-9</v>
      </c>
      <c r="I342">
        <v>3.5414401620562998E-7</v>
      </c>
      <c r="J342">
        <v>2.3557046979865799</v>
      </c>
      <c r="K342">
        <v>0.25171714345315599</v>
      </c>
      <c r="L342">
        <v>0.96599999999999997</v>
      </c>
      <c r="M342">
        <v>1.2E-2</v>
      </c>
      <c r="N342">
        <v>340</v>
      </c>
      <c r="O342">
        <f t="shared" si="5"/>
        <v>0.49677118605019904</v>
      </c>
    </row>
    <row r="343" spans="1:15" x14ac:dyDescent="0.2">
      <c r="A343" t="s">
        <v>71</v>
      </c>
      <c r="B343" t="s">
        <v>67</v>
      </c>
      <c r="C343">
        <v>177</v>
      </c>
      <c r="D343">
        <v>1000</v>
      </c>
      <c r="E343" t="s">
        <v>19</v>
      </c>
      <c r="F343">
        <v>0.46016340051391702</v>
      </c>
      <c r="G343">
        <v>1.1531616630577499E-7</v>
      </c>
      <c r="H343">
        <v>3.3140642259401E-9</v>
      </c>
      <c r="I343">
        <v>9.1958665315609994E-8</v>
      </c>
      <c r="J343">
        <v>-0.20255183413078201</v>
      </c>
      <c r="K343">
        <v>0.252836599486083</v>
      </c>
      <c r="L343">
        <v>0.28699999999999998</v>
      </c>
      <c r="M343">
        <v>0.35099999999999998</v>
      </c>
      <c r="N343">
        <v>341</v>
      </c>
      <c r="O343">
        <f t="shared" si="5"/>
        <v>0.49751717963390524</v>
      </c>
    </row>
    <row r="344" spans="1:15" x14ac:dyDescent="0.2">
      <c r="A344" t="s">
        <v>80</v>
      </c>
      <c r="B344" t="s">
        <v>33</v>
      </c>
      <c r="C344">
        <v>41</v>
      </c>
      <c r="D344">
        <v>1000</v>
      </c>
      <c r="E344" t="s">
        <v>19</v>
      </c>
      <c r="F344">
        <v>0.17911488861180799</v>
      </c>
      <c r="G344">
        <v>2.08909137527819E-6</v>
      </c>
      <c r="H344">
        <v>3.2774164794350197E-8</v>
      </c>
      <c r="I344">
        <v>2.73739861359885E-6</v>
      </c>
      <c r="J344">
        <v>0.31032976632452403</v>
      </c>
      <c r="K344">
        <v>0.25369008161254603</v>
      </c>
      <c r="L344">
        <v>0.749</v>
      </c>
      <c r="M344">
        <v>0.216</v>
      </c>
      <c r="N344">
        <v>342</v>
      </c>
      <c r="O344">
        <f t="shared" si="5"/>
        <v>0.49773697298835784</v>
      </c>
    </row>
    <row r="345" spans="1:15" x14ac:dyDescent="0.2">
      <c r="A345" t="s">
        <v>40</v>
      </c>
      <c r="B345" t="s">
        <v>69</v>
      </c>
      <c r="C345">
        <v>498</v>
      </c>
      <c r="D345">
        <v>1000</v>
      </c>
      <c r="E345" t="s">
        <v>19</v>
      </c>
      <c r="F345">
        <v>7.4664189726294197E-2</v>
      </c>
      <c r="G345">
        <v>4.7307182104696E-5</v>
      </c>
      <c r="H345">
        <v>1.8800898060682301E-7</v>
      </c>
      <c r="I345">
        <v>5.1921454135909203E-5</v>
      </c>
      <c r="J345">
        <v>9.7538509501608306E-2</v>
      </c>
      <c r="K345">
        <v>0.25397957592641701</v>
      </c>
      <c r="L345">
        <v>0.78</v>
      </c>
      <c r="M345">
        <v>0.219</v>
      </c>
      <c r="N345">
        <v>343</v>
      </c>
      <c r="O345">
        <f t="shared" si="5"/>
        <v>0.49685217331377785</v>
      </c>
    </row>
    <row r="346" spans="1:15" x14ac:dyDescent="0.2">
      <c r="A346" t="s">
        <v>79</v>
      </c>
      <c r="B346" t="s">
        <v>32</v>
      </c>
      <c r="C346">
        <v>162</v>
      </c>
      <c r="D346">
        <v>1000</v>
      </c>
      <c r="E346" t="s">
        <v>19</v>
      </c>
      <c r="F346">
        <v>5.1682629691547501E-2</v>
      </c>
      <c r="G346">
        <v>3.2875346009959998E-6</v>
      </c>
      <c r="H346">
        <v>2.9855702777598398E-8</v>
      </c>
      <c r="I346">
        <v>3.9521059105102402E-6</v>
      </c>
      <c r="J346">
        <v>0.20214884105338399</v>
      </c>
      <c r="K346">
        <v>0.255727324370985</v>
      </c>
      <c r="L346">
        <v>0.751</v>
      </c>
      <c r="M346">
        <v>0.217</v>
      </c>
      <c r="N346">
        <v>344</v>
      </c>
      <c r="O346">
        <f t="shared" si="5"/>
        <v>0.4988169612003806</v>
      </c>
    </row>
    <row r="347" spans="1:15" x14ac:dyDescent="0.2">
      <c r="A347" t="s">
        <v>87</v>
      </c>
      <c r="B347" t="s">
        <v>70</v>
      </c>
      <c r="C347">
        <v>47</v>
      </c>
      <c r="D347">
        <v>1000</v>
      </c>
      <c r="E347" t="s">
        <v>19</v>
      </c>
      <c r="F347">
        <v>0.46115032676145601</v>
      </c>
      <c r="G347">
        <v>5.88042607436174E-7</v>
      </c>
      <c r="H347">
        <v>1.9051182715105598E-8</v>
      </c>
      <c r="I347">
        <v>3.94659468077969E-7</v>
      </c>
      <c r="J347">
        <v>-0.32885906040268398</v>
      </c>
      <c r="K347">
        <v>0.25584967323854402</v>
      </c>
      <c r="L347">
        <v>0.28299999999999997</v>
      </c>
      <c r="M347">
        <v>0.39200000000000002</v>
      </c>
      <c r="N347">
        <v>345</v>
      </c>
      <c r="O347">
        <f t="shared" si="5"/>
        <v>0.49760907461757398</v>
      </c>
    </row>
    <row r="348" spans="1:15" x14ac:dyDescent="0.2">
      <c r="A348" t="s">
        <v>38</v>
      </c>
      <c r="B348" t="s">
        <v>66</v>
      </c>
      <c r="C348">
        <v>490</v>
      </c>
      <c r="D348">
        <v>1000</v>
      </c>
      <c r="E348" t="s">
        <v>19</v>
      </c>
      <c r="F348">
        <v>8.2302241245275506E-2</v>
      </c>
      <c r="G348">
        <v>1.8859399074942099E-7</v>
      </c>
      <c r="H348">
        <v>2.1313631523829598E-9</v>
      </c>
      <c r="I348">
        <v>2.33900521827386E-7</v>
      </c>
      <c r="J348">
        <v>0.240233163834803</v>
      </c>
      <c r="K348">
        <v>0.256248762188728</v>
      </c>
      <c r="L348">
        <v>0.70399999999999996</v>
      </c>
      <c r="M348">
        <v>0.2</v>
      </c>
      <c r="N348">
        <v>346</v>
      </c>
      <c r="O348">
        <f t="shared" si="5"/>
        <v>0.49694485383998982</v>
      </c>
    </row>
    <row r="349" spans="1:15" x14ac:dyDescent="0.2">
      <c r="A349" t="s">
        <v>68</v>
      </c>
      <c r="B349" t="s">
        <v>34</v>
      </c>
      <c r="C349">
        <v>84</v>
      </c>
      <c r="D349">
        <v>1000</v>
      </c>
      <c r="E349" t="s">
        <v>19</v>
      </c>
      <c r="F349">
        <v>0.14575028768310899</v>
      </c>
      <c r="G349">
        <v>1.1012887359158701E-6</v>
      </c>
      <c r="H349">
        <v>1.29819188125739E-8</v>
      </c>
      <c r="I349">
        <v>1.3646700568969899E-6</v>
      </c>
      <c r="J349">
        <v>0.23915737298636899</v>
      </c>
      <c r="K349">
        <v>0.25829379659957702</v>
      </c>
      <c r="L349">
        <v>0.70499999999999996</v>
      </c>
      <c r="M349">
        <v>0.21199999999999999</v>
      </c>
      <c r="N349">
        <v>347</v>
      </c>
      <c r="O349">
        <f t="shared" si="5"/>
        <v>0.49946725509601209</v>
      </c>
    </row>
    <row r="350" spans="1:15" x14ac:dyDescent="0.2">
      <c r="A350" t="s">
        <v>89</v>
      </c>
      <c r="B350" t="s">
        <v>66</v>
      </c>
      <c r="C350">
        <v>57</v>
      </c>
      <c r="D350">
        <v>1000</v>
      </c>
      <c r="E350" t="s">
        <v>19</v>
      </c>
      <c r="F350">
        <v>0.46567558372178702</v>
      </c>
      <c r="G350">
        <v>1.53063984551957E-7</v>
      </c>
      <c r="H350">
        <v>4.1482272225512999E-9</v>
      </c>
      <c r="I350">
        <v>1.1534588135038201E-7</v>
      </c>
      <c r="J350">
        <v>-0.24642049736247201</v>
      </c>
      <c r="K350">
        <v>0.25832441627821301</v>
      </c>
      <c r="L350">
        <v>0.27600000000000002</v>
      </c>
      <c r="M350">
        <v>0.40200000000000002</v>
      </c>
      <c r="N350">
        <v>348</v>
      </c>
      <c r="O350">
        <f t="shared" si="5"/>
        <v>0.49809104403069232</v>
      </c>
    </row>
    <row r="351" spans="1:15" x14ac:dyDescent="0.2">
      <c r="A351" t="s">
        <v>64</v>
      </c>
      <c r="B351" t="s">
        <v>66</v>
      </c>
      <c r="C351">
        <v>83</v>
      </c>
      <c r="D351">
        <v>1000</v>
      </c>
      <c r="E351" t="s">
        <v>19</v>
      </c>
      <c r="F351">
        <v>0.46694252290083399</v>
      </c>
      <c r="G351">
        <v>1.98945086106867E-7</v>
      </c>
      <c r="H351">
        <v>5.5403920385597798E-9</v>
      </c>
      <c r="I351">
        <v>1.44267647648199E-7</v>
      </c>
      <c r="J351">
        <v>-0.27483683828861699</v>
      </c>
      <c r="K351">
        <v>0.25905747709916599</v>
      </c>
      <c r="L351">
        <v>0.27400000000000002</v>
      </c>
      <c r="M351">
        <v>0.39600000000000002</v>
      </c>
      <c r="N351">
        <v>349</v>
      </c>
      <c r="O351">
        <f t="shared" si="5"/>
        <v>0.49807325826229337</v>
      </c>
    </row>
    <row r="352" spans="1:15" x14ac:dyDescent="0.2">
      <c r="A352" t="s">
        <v>73</v>
      </c>
      <c r="B352" t="s">
        <v>34</v>
      </c>
      <c r="C352">
        <v>57</v>
      </c>
      <c r="D352">
        <v>1000</v>
      </c>
      <c r="E352" t="s">
        <v>19</v>
      </c>
      <c r="F352">
        <v>0.144958999284519</v>
      </c>
      <c r="G352">
        <v>1.11440218188217E-6</v>
      </c>
      <c r="H352">
        <v>1.73996119165054E-8</v>
      </c>
      <c r="I352">
        <v>1.43444216775451E-6</v>
      </c>
      <c r="J352">
        <v>0.28718535469107598</v>
      </c>
      <c r="K352">
        <v>0.26093985103249101</v>
      </c>
      <c r="L352">
        <v>0.71699999999999997</v>
      </c>
      <c r="M352">
        <v>0.20599999999999999</v>
      </c>
      <c r="N352">
        <v>350</v>
      </c>
      <c r="O352">
        <f t="shared" si="5"/>
        <v>0.50025897155086141</v>
      </c>
    </row>
    <row r="353" spans="1:15" x14ac:dyDescent="0.2">
      <c r="A353" t="s">
        <v>55</v>
      </c>
      <c r="B353" t="s">
        <v>66</v>
      </c>
      <c r="C353">
        <v>301</v>
      </c>
      <c r="D353">
        <v>1000</v>
      </c>
      <c r="E353" t="s">
        <v>19</v>
      </c>
      <c r="F353">
        <v>0.51601746403827997</v>
      </c>
      <c r="G353">
        <v>2.4756001218695099E-7</v>
      </c>
      <c r="H353">
        <v>4.2294378068091696E-9</v>
      </c>
      <c r="I353">
        <v>7.3738427675506704E-7</v>
      </c>
      <c r="J353">
        <v>1.9786081776333599</v>
      </c>
      <c r="K353">
        <v>0.26276785419479698</v>
      </c>
      <c r="L353">
        <v>0.998</v>
      </c>
      <c r="M353">
        <v>2E-3</v>
      </c>
      <c r="N353">
        <v>351</v>
      </c>
      <c r="O353">
        <f t="shared" si="5"/>
        <v>0.5023282910675464</v>
      </c>
    </row>
    <row r="354" spans="1:15" x14ac:dyDescent="0.2">
      <c r="A354" t="s">
        <v>75</v>
      </c>
      <c r="B354" t="s">
        <v>66</v>
      </c>
      <c r="C354">
        <v>293</v>
      </c>
      <c r="D354">
        <v>1000</v>
      </c>
      <c r="E354" t="s">
        <v>19</v>
      </c>
      <c r="F354">
        <v>0.50171864897052798</v>
      </c>
      <c r="G354">
        <v>2.3425694746848399E-7</v>
      </c>
      <c r="H354">
        <v>3.6745020862183698E-9</v>
      </c>
      <c r="I354">
        <v>6.4923820160073805E-7</v>
      </c>
      <c r="J354">
        <v>1.7714789619551601</v>
      </c>
      <c r="K354">
        <v>0.26361265120139599</v>
      </c>
      <c r="L354">
        <v>0.997</v>
      </c>
      <c r="M354">
        <v>2E-3</v>
      </c>
      <c r="N354">
        <v>352</v>
      </c>
      <c r="O354">
        <f t="shared" si="5"/>
        <v>0.50251161635266106</v>
      </c>
    </row>
    <row r="355" spans="1:15" x14ac:dyDescent="0.2">
      <c r="A355" t="s">
        <v>55</v>
      </c>
      <c r="B355" t="s">
        <v>67</v>
      </c>
      <c r="C355">
        <v>301</v>
      </c>
      <c r="D355">
        <v>1000</v>
      </c>
      <c r="E355" t="s">
        <v>19</v>
      </c>
      <c r="F355">
        <v>0.48330075613691598</v>
      </c>
      <c r="G355">
        <v>1.01759030192199E-7</v>
      </c>
      <c r="H355">
        <v>2.7796432943923999E-9</v>
      </c>
      <c r="I355">
        <v>2.0110480275138201E-7</v>
      </c>
      <c r="J355">
        <v>0.97628458498023696</v>
      </c>
      <c r="K355">
        <v>0.26402530799305501</v>
      </c>
      <c r="L355">
        <v>0.78900000000000003</v>
      </c>
      <c r="M355">
        <v>7.2999999999999995E-2</v>
      </c>
      <c r="N355">
        <v>353</v>
      </c>
      <c r="O355">
        <f t="shared" si="5"/>
        <v>0.50187246930124629</v>
      </c>
    </row>
    <row r="356" spans="1:15" x14ac:dyDescent="0.2">
      <c r="A356" t="s">
        <v>89</v>
      </c>
      <c r="B356" t="s">
        <v>37</v>
      </c>
      <c r="C356">
        <v>57</v>
      </c>
      <c r="D356">
        <v>1000</v>
      </c>
      <c r="E356" t="s">
        <v>19</v>
      </c>
      <c r="F356">
        <v>0.31789719849322801</v>
      </c>
      <c r="G356">
        <v>8.5782731960279001E-7</v>
      </c>
      <c r="H356">
        <v>1.2264330218127901E-8</v>
      </c>
      <c r="I356">
        <v>1.1534588135038199E-6</v>
      </c>
      <c r="J356">
        <v>0.34462821029985302</v>
      </c>
      <c r="K356">
        <v>0.26457800100003398</v>
      </c>
      <c r="L356">
        <v>0.74299999999999999</v>
      </c>
      <c r="M356">
        <v>0.191</v>
      </c>
      <c r="N356">
        <v>354</v>
      </c>
      <c r="O356">
        <f t="shared" si="5"/>
        <v>0.50150236912718305</v>
      </c>
    </row>
    <row r="357" spans="1:15" x14ac:dyDescent="0.2">
      <c r="A357" t="s">
        <v>63</v>
      </c>
      <c r="B357" t="s">
        <v>31</v>
      </c>
      <c r="C357">
        <v>227</v>
      </c>
      <c r="D357">
        <v>1000</v>
      </c>
      <c r="E357" t="s">
        <v>19</v>
      </c>
      <c r="F357">
        <v>5.9178678387186802E-2</v>
      </c>
      <c r="G357">
        <v>2.1669220686191599E-6</v>
      </c>
      <c r="H357">
        <v>1.3861534375047399E-8</v>
      </c>
      <c r="I357">
        <v>2.4781412015118899E-6</v>
      </c>
      <c r="J357">
        <v>0.14362266986881</v>
      </c>
      <c r="K357">
        <v>0.26473370176797301</v>
      </c>
      <c r="L357">
        <v>0.75600000000000001</v>
      </c>
      <c r="M357">
        <v>0.22600000000000001</v>
      </c>
      <c r="N357">
        <v>355</v>
      </c>
      <c r="O357">
        <f t="shared" si="5"/>
        <v>0.50038398277833773</v>
      </c>
    </row>
    <row r="358" spans="1:15" x14ac:dyDescent="0.2">
      <c r="A358" t="s">
        <v>74</v>
      </c>
      <c r="B358" t="s">
        <v>33</v>
      </c>
      <c r="C358">
        <v>93</v>
      </c>
      <c r="D358">
        <v>1000</v>
      </c>
      <c r="E358" t="s">
        <v>19</v>
      </c>
      <c r="F358">
        <v>7.0519137232398901E-2</v>
      </c>
      <c r="G358">
        <v>2.1103245144910501E-6</v>
      </c>
      <c r="H358">
        <v>2.1346850590109899E-8</v>
      </c>
      <c r="I358">
        <v>2.5615775551528401E-6</v>
      </c>
      <c r="J358">
        <v>0.21383111344399999</v>
      </c>
      <c r="K358">
        <v>0.26515242685236701</v>
      </c>
      <c r="L358">
        <v>0.75900000000000001</v>
      </c>
      <c r="M358">
        <v>0.215</v>
      </c>
      <c r="N358">
        <v>356</v>
      </c>
      <c r="O358">
        <f t="shared" si="5"/>
        <v>0.49976763600544455</v>
      </c>
    </row>
    <row r="359" spans="1:15" x14ac:dyDescent="0.2">
      <c r="A359" t="s">
        <v>82</v>
      </c>
      <c r="B359" t="s">
        <v>34</v>
      </c>
      <c r="C359">
        <v>95</v>
      </c>
      <c r="D359">
        <v>1000</v>
      </c>
      <c r="E359" t="s">
        <v>19</v>
      </c>
      <c r="F359">
        <v>0.467770023718585</v>
      </c>
      <c r="G359">
        <v>1.1410295198167401E-6</v>
      </c>
      <c r="H359">
        <v>1.86033395310141E-8</v>
      </c>
      <c r="I359">
        <v>2.2639474599538598E-6</v>
      </c>
      <c r="J359">
        <v>0.98412698412698396</v>
      </c>
      <c r="K359">
        <v>0.26566225512782399</v>
      </c>
      <c r="L359">
        <v>0.94699999999999995</v>
      </c>
      <c r="M359">
        <v>3.4000000000000002E-2</v>
      </c>
      <c r="N359">
        <v>357</v>
      </c>
      <c r="O359">
        <f t="shared" si="5"/>
        <v>0.49932597532428546</v>
      </c>
    </row>
    <row r="360" spans="1:15" x14ac:dyDescent="0.2">
      <c r="A360" t="s">
        <v>81</v>
      </c>
      <c r="B360" t="s">
        <v>34</v>
      </c>
      <c r="C360">
        <v>55</v>
      </c>
      <c r="D360">
        <v>1000</v>
      </c>
      <c r="E360" t="s">
        <v>19</v>
      </c>
      <c r="F360">
        <v>0.42714003615697299</v>
      </c>
      <c r="G360">
        <v>1.1366211403476999E-6</v>
      </c>
      <c r="H360">
        <v>1.8946702409984998E-8</v>
      </c>
      <c r="I360">
        <v>1.9077937827544301E-6</v>
      </c>
      <c r="J360">
        <v>0.67847817978366298</v>
      </c>
      <c r="K360">
        <v>0.26707656512891997</v>
      </c>
      <c r="L360">
        <v>0.85799999999999998</v>
      </c>
      <c r="M360">
        <v>8.4000000000000005E-2</v>
      </c>
      <c r="N360">
        <v>358</v>
      </c>
      <c r="O360">
        <f t="shared" si="5"/>
        <v>0.50058205363548969</v>
      </c>
    </row>
    <row r="361" spans="1:15" x14ac:dyDescent="0.2">
      <c r="A361" t="s">
        <v>74</v>
      </c>
      <c r="B361" t="s">
        <v>67</v>
      </c>
      <c r="C361">
        <v>93</v>
      </c>
      <c r="D361">
        <v>1000</v>
      </c>
      <c r="E361" t="s">
        <v>19</v>
      </c>
      <c r="F361">
        <v>0.481137538411474</v>
      </c>
      <c r="G361">
        <v>1.01563088470519E-7</v>
      </c>
      <c r="H361">
        <v>2.7731779966895801E-9</v>
      </c>
      <c r="I361">
        <v>6.9231825814941696E-8</v>
      </c>
      <c r="J361">
        <v>-0.318336741649625</v>
      </c>
      <c r="K361">
        <v>0.270862461588526</v>
      </c>
      <c r="L361">
        <v>0.248</v>
      </c>
      <c r="M361">
        <v>0.41899999999999998</v>
      </c>
      <c r="N361">
        <v>359</v>
      </c>
      <c r="O361">
        <f t="shared" si="5"/>
        <v>0.50626382096351241</v>
      </c>
    </row>
    <row r="362" spans="1:15" x14ac:dyDescent="0.2">
      <c r="A362" t="s">
        <v>49</v>
      </c>
      <c r="B362" t="s">
        <v>66</v>
      </c>
      <c r="C362">
        <v>93</v>
      </c>
      <c r="D362">
        <v>1000</v>
      </c>
      <c r="E362" t="s">
        <v>19</v>
      </c>
      <c r="F362">
        <v>0.50265000233933099</v>
      </c>
      <c r="G362">
        <v>1.8021763291312899E-7</v>
      </c>
      <c r="H362">
        <v>4.5588968145854101E-9</v>
      </c>
      <c r="I362">
        <v>6.9987430257525705E-7</v>
      </c>
      <c r="J362">
        <v>2.88349514563106</v>
      </c>
      <c r="K362">
        <v>0.27098900787554298</v>
      </c>
      <c r="L362">
        <v>0.99199999999999999</v>
      </c>
      <c r="M362">
        <v>2E-3</v>
      </c>
      <c r="N362">
        <v>360</v>
      </c>
      <c r="O362">
        <f t="shared" si="5"/>
        <v>0.50509340079024811</v>
      </c>
    </row>
    <row r="363" spans="1:15" x14ac:dyDescent="0.2">
      <c r="A363" t="s">
        <v>51</v>
      </c>
      <c r="B363" t="s">
        <v>66</v>
      </c>
      <c r="C363">
        <v>84</v>
      </c>
      <c r="D363">
        <v>1000</v>
      </c>
      <c r="E363" t="s">
        <v>19</v>
      </c>
      <c r="F363">
        <v>0.49440883704588801</v>
      </c>
      <c r="G363">
        <v>1.7810781234263499E-7</v>
      </c>
      <c r="H363">
        <v>4.7304467625571403E-9</v>
      </c>
      <c r="I363">
        <v>3.3796548831619501E-7</v>
      </c>
      <c r="J363">
        <v>0.89753320683111704</v>
      </c>
      <c r="K363">
        <v>0.27207275193167901</v>
      </c>
      <c r="L363">
        <v>0.77700000000000002</v>
      </c>
      <c r="M363">
        <v>8.4000000000000005E-2</v>
      </c>
      <c r="N363">
        <v>361</v>
      </c>
      <c r="O363">
        <f t="shared" si="5"/>
        <v>0.50570863309184655</v>
      </c>
    </row>
    <row r="364" spans="1:15" x14ac:dyDescent="0.2">
      <c r="A364" t="s">
        <v>58</v>
      </c>
      <c r="B364" t="s">
        <v>32</v>
      </c>
      <c r="C364">
        <v>267</v>
      </c>
      <c r="D364">
        <v>1000</v>
      </c>
      <c r="E364" t="s">
        <v>19</v>
      </c>
      <c r="F364">
        <v>5.82838404836191E-2</v>
      </c>
      <c r="G364">
        <v>3.3270942181464798E-6</v>
      </c>
      <c r="H364">
        <v>2.7627245663679999E-8</v>
      </c>
      <c r="I364">
        <v>3.9049335748095802E-6</v>
      </c>
      <c r="J364">
        <v>0.173676884024347</v>
      </c>
      <c r="K364">
        <v>0.27252248069587298</v>
      </c>
      <c r="L364">
        <v>0.73699999999999999</v>
      </c>
      <c r="M364">
        <v>0.24099999999999999</v>
      </c>
      <c r="N364">
        <v>362</v>
      </c>
      <c r="O364">
        <f t="shared" si="5"/>
        <v>0.50514526117936676</v>
      </c>
    </row>
    <row r="365" spans="1:15" x14ac:dyDescent="0.2">
      <c r="A365" t="s">
        <v>44</v>
      </c>
      <c r="B365" t="s">
        <v>31</v>
      </c>
      <c r="C365">
        <v>292</v>
      </c>
      <c r="D365">
        <v>1000</v>
      </c>
      <c r="E365" t="s">
        <v>19</v>
      </c>
      <c r="F365">
        <v>6.3703607476511298E-2</v>
      </c>
      <c r="G365">
        <v>2.17705705066875E-6</v>
      </c>
      <c r="H365">
        <v>1.0328913115975801E-8</v>
      </c>
      <c r="I365">
        <v>2.4055260864106399E-6</v>
      </c>
      <c r="J365">
        <v>0.104943981909754</v>
      </c>
      <c r="K365">
        <v>0.27342873138538099</v>
      </c>
      <c r="L365">
        <v>0.745</v>
      </c>
      <c r="M365">
        <v>0.24099999999999999</v>
      </c>
      <c r="N365">
        <v>363</v>
      </c>
      <c r="O365">
        <f t="shared" si="5"/>
        <v>0.5054288671063103</v>
      </c>
    </row>
    <row r="366" spans="1:15" x14ac:dyDescent="0.2">
      <c r="A366" t="s">
        <v>72</v>
      </c>
      <c r="B366" t="s">
        <v>67</v>
      </c>
      <c r="C366">
        <v>91</v>
      </c>
      <c r="D366">
        <v>1000</v>
      </c>
      <c r="E366" t="s">
        <v>19</v>
      </c>
      <c r="F366">
        <v>0.483861209424782</v>
      </c>
      <c r="G366">
        <v>1.0289251098500699E-7</v>
      </c>
      <c r="H366">
        <v>2.75491718461578E-9</v>
      </c>
      <c r="I366">
        <v>6.8412573793222696E-8</v>
      </c>
      <c r="J366">
        <v>-0.33510638297872303</v>
      </c>
      <c r="K366">
        <v>0.27413879057521801</v>
      </c>
      <c r="L366">
        <v>0.24199999999999999</v>
      </c>
      <c r="M366">
        <v>0.442</v>
      </c>
      <c r="N366">
        <v>364</v>
      </c>
      <c r="O366">
        <f t="shared" si="5"/>
        <v>0.50534925405486619</v>
      </c>
    </row>
    <row r="367" spans="1:15" x14ac:dyDescent="0.2">
      <c r="A367" t="s">
        <v>85</v>
      </c>
      <c r="B367" t="s">
        <v>32</v>
      </c>
      <c r="C367">
        <v>61</v>
      </c>
      <c r="D367">
        <v>1000</v>
      </c>
      <c r="E367" t="s">
        <v>19</v>
      </c>
      <c r="F367">
        <v>6.0626535997130401E-2</v>
      </c>
      <c r="G367">
        <v>3.1157332112509102E-6</v>
      </c>
      <c r="H367">
        <v>3.8732228761446997E-8</v>
      </c>
      <c r="I367">
        <v>3.8579418750606496E-6</v>
      </c>
      <c r="J367">
        <v>0.238213163158394</v>
      </c>
      <c r="K367">
        <v>0.27450256179499799</v>
      </c>
      <c r="L367">
        <v>0.747</v>
      </c>
      <c r="M367">
        <v>0.22800000000000001</v>
      </c>
      <c r="N367">
        <v>365</v>
      </c>
      <c r="O367">
        <f t="shared" si="5"/>
        <v>0.5046334766149142</v>
      </c>
    </row>
    <row r="368" spans="1:15" x14ac:dyDescent="0.2">
      <c r="A368" t="s">
        <v>52</v>
      </c>
      <c r="B368" t="s">
        <v>69</v>
      </c>
      <c r="C368">
        <v>262</v>
      </c>
      <c r="D368">
        <v>1000</v>
      </c>
      <c r="E368" t="s">
        <v>19</v>
      </c>
      <c r="F368">
        <v>5.6332678395126103E-2</v>
      </c>
      <c r="G368">
        <v>4.69521512156409E-5</v>
      </c>
      <c r="H368">
        <v>3.1225293781101099E-7</v>
      </c>
      <c r="I368">
        <v>5.3578091551869399E-5</v>
      </c>
      <c r="J368">
        <v>0.14112112362641299</v>
      </c>
      <c r="K368">
        <v>0.27682492335430697</v>
      </c>
      <c r="L368">
        <v>0.75800000000000001</v>
      </c>
      <c r="M368">
        <v>0.23899999999999999</v>
      </c>
      <c r="N368">
        <v>366</v>
      </c>
      <c r="O368">
        <f t="shared" si="5"/>
        <v>0.50751235948289608</v>
      </c>
    </row>
    <row r="369" spans="1:15" x14ac:dyDescent="0.2">
      <c r="A369" t="s">
        <v>43</v>
      </c>
      <c r="B369" t="s">
        <v>67</v>
      </c>
      <c r="C369">
        <v>178</v>
      </c>
      <c r="D369">
        <v>1000</v>
      </c>
      <c r="E369" t="s">
        <v>19</v>
      </c>
      <c r="F369">
        <v>0.50903788139384298</v>
      </c>
      <c r="G369">
        <v>1.0288624285101E-7</v>
      </c>
      <c r="H369">
        <v>2.6699643030423102E-9</v>
      </c>
      <c r="I369">
        <v>3.0841199895386698E-7</v>
      </c>
      <c r="J369">
        <v>1.9976019184652301</v>
      </c>
      <c r="K369">
        <v>0.27737282601948898</v>
      </c>
      <c r="L369">
        <v>0.96099999999999997</v>
      </c>
      <c r="M369">
        <v>8.9999999999999993E-3</v>
      </c>
      <c r="N369">
        <v>367</v>
      </c>
      <c r="O369">
        <f t="shared" si="5"/>
        <v>0.50713124321274416</v>
      </c>
    </row>
    <row r="370" spans="1:15" x14ac:dyDescent="0.2">
      <c r="A370" t="s">
        <v>74</v>
      </c>
      <c r="B370" t="s">
        <v>31</v>
      </c>
      <c r="C370">
        <v>93</v>
      </c>
      <c r="D370">
        <v>1000</v>
      </c>
      <c r="E370" t="s">
        <v>19</v>
      </c>
      <c r="F370">
        <v>8.0303405541441095E-2</v>
      </c>
      <c r="G370">
        <v>2.1776870810089899E-6</v>
      </c>
      <c r="H370">
        <v>1.8962317026319001E-8</v>
      </c>
      <c r="I370">
        <v>2.5615775551528401E-6</v>
      </c>
      <c r="J370">
        <v>0.17628357971705599</v>
      </c>
      <c r="K370">
        <v>0.27940955947347701</v>
      </c>
      <c r="L370">
        <v>0.73</v>
      </c>
      <c r="M370">
        <v>0.248</v>
      </c>
      <c r="N370">
        <v>368</v>
      </c>
      <c r="O370">
        <f t="shared" si="5"/>
        <v>0.50946688697473663</v>
      </c>
    </row>
    <row r="371" spans="1:15" x14ac:dyDescent="0.2">
      <c r="A371" t="s">
        <v>85</v>
      </c>
      <c r="B371" t="s">
        <v>66</v>
      </c>
      <c r="C371">
        <v>61</v>
      </c>
      <c r="D371">
        <v>1000</v>
      </c>
      <c r="E371" t="s">
        <v>19</v>
      </c>
      <c r="F371">
        <v>0.50049192109027296</v>
      </c>
      <c r="G371">
        <v>1.4828345822348501E-7</v>
      </c>
      <c r="H371">
        <v>3.8074923548539301E-9</v>
      </c>
      <c r="I371">
        <v>1.9784317308003299E-7</v>
      </c>
      <c r="J371">
        <v>0.33422281521013802</v>
      </c>
      <c r="K371">
        <v>0.27953931059105103</v>
      </c>
      <c r="L371">
        <v>0.56499999999999995</v>
      </c>
      <c r="M371">
        <v>0.189</v>
      </c>
      <c r="N371">
        <v>369</v>
      </c>
      <c r="O371">
        <f t="shared" si="5"/>
        <v>0.50832216099348304</v>
      </c>
    </row>
    <row r="372" spans="1:15" x14ac:dyDescent="0.2">
      <c r="A372" t="s">
        <v>60</v>
      </c>
      <c r="B372" t="s">
        <v>66</v>
      </c>
      <c r="C372">
        <v>336</v>
      </c>
      <c r="D372">
        <v>1000</v>
      </c>
      <c r="E372" t="s">
        <v>19</v>
      </c>
      <c r="F372">
        <v>0.155589471915905</v>
      </c>
      <c r="G372">
        <v>1.5291842271458401E-7</v>
      </c>
      <c r="H372">
        <v>1.6970799327405E-9</v>
      </c>
      <c r="I372">
        <v>1.82610965744666E-7</v>
      </c>
      <c r="J372">
        <v>0.19417243850011401</v>
      </c>
      <c r="K372">
        <v>0.28119922450162199</v>
      </c>
      <c r="L372">
        <v>0.65800000000000003</v>
      </c>
      <c r="M372">
        <v>0.23300000000000001</v>
      </c>
      <c r="N372">
        <v>370</v>
      </c>
      <c r="O372">
        <f t="shared" si="5"/>
        <v>0.50995859362321172</v>
      </c>
    </row>
    <row r="373" spans="1:15" x14ac:dyDescent="0.2">
      <c r="A373" t="s">
        <v>49</v>
      </c>
      <c r="B373" t="s">
        <v>69</v>
      </c>
      <c r="C373">
        <v>93</v>
      </c>
      <c r="D373">
        <v>1000</v>
      </c>
      <c r="E373" t="s">
        <v>19</v>
      </c>
      <c r="F373">
        <v>3.7471832059776798E-2</v>
      </c>
      <c r="G373">
        <v>4.6746820937626298E-5</v>
      </c>
      <c r="H373">
        <v>4.72061641319906E-7</v>
      </c>
      <c r="I373">
        <v>5.5756652771828798E-5</v>
      </c>
      <c r="J373">
        <v>0.192736781956236</v>
      </c>
      <c r="K373">
        <v>0.283523134369846</v>
      </c>
      <c r="L373">
        <v>0.747</v>
      </c>
      <c r="M373">
        <v>0.252</v>
      </c>
      <c r="N373">
        <v>371</v>
      </c>
      <c r="O373">
        <f t="shared" si="5"/>
        <v>0.51278712442632524</v>
      </c>
    </row>
    <row r="374" spans="1:15" x14ac:dyDescent="0.2">
      <c r="A374" t="s">
        <v>88</v>
      </c>
      <c r="B374" t="s">
        <v>33</v>
      </c>
      <c r="C374">
        <v>60</v>
      </c>
      <c r="D374">
        <v>1000</v>
      </c>
      <c r="E374" t="s">
        <v>19</v>
      </c>
      <c r="F374">
        <v>0.17277884259548901</v>
      </c>
      <c r="G374">
        <v>2.1015227681862699E-6</v>
      </c>
      <c r="H374">
        <v>3.1993527995047501E-8</v>
      </c>
      <c r="I374">
        <v>2.5883478618736799E-6</v>
      </c>
      <c r="J374">
        <v>0.23165349481679301</v>
      </c>
      <c r="K374">
        <v>0.28405233926679202</v>
      </c>
      <c r="L374">
        <v>0.68</v>
      </c>
      <c r="M374">
        <v>0.25600000000000001</v>
      </c>
      <c r="N374">
        <v>372</v>
      </c>
      <c r="O374">
        <f t="shared" si="5"/>
        <v>0.51236322486026198</v>
      </c>
    </row>
    <row r="375" spans="1:15" x14ac:dyDescent="0.2">
      <c r="A375" t="s">
        <v>76</v>
      </c>
      <c r="B375" t="s">
        <v>66</v>
      </c>
      <c r="C375">
        <v>235</v>
      </c>
      <c r="D375">
        <v>1000</v>
      </c>
      <c r="E375" t="s">
        <v>19</v>
      </c>
      <c r="F375">
        <v>0.46074520452817702</v>
      </c>
      <c r="G375">
        <v>1.7492074603218499E-7</v>
      </c>
      <c r="H375">
        <v>2.6560196371876001E-9</v>
      </c>
      <c r="I375">
        <v>2.7980923725440899E-7</v>
      </c>
      <c r="J375">
        <v>0.59963436928701896</v>
      </c>
      <c r="K375">
        <v>0.285231635069992</v>
      </c>
      <c r="L375">
        <v>0.85199999999999998</v>
      </c>
      <c r="M375">
        <v>7.0000000000000007E-2</v>
      </c>
      <c r="N375">
        <v>373</v>
      </c>
      <c r="O375">
        <f t="shared" si="5"/>
        <v>0.51311106469695611</v>
      </c>
    </row>
    <row r="376" spans="1:15" x14ac:dyDescent="0.2">
      <c r="A376" t="s">
        <v>62</v>
      </c>
      <c r="B376" t="s">
        <v>67</v>
      </c>
      <c r="C376">
        <v>287</v>
      </c>
      <c r="D376">
        <v>1000</v>
      </c>
      <c r="E376" t="s">
        <v>19</v>
      </c>
      <c r="F376">
        <v>0.50712892945634402</v>
      </c>
      <c r="G376">
        <v>1.06939474637857E-7</v>
      </c>
      <c r="H376">
        <v>2.8108328756742998E-9</v>
      </c>
      <c r="I376">
        <v>1.22077025842302E-7</v>
      </c>
      <c r="J376">
        <v>0.141552511415525</v>
      </c>
      <c r="K376">
        <v>0.287341352746806</v>
      </c>
      <c r="L376">
        <v>0.51600000000000001</v>
      </c>
      <c r="M376">
        <v>0.26700000000000002</v>
      </c>
      <c r="N376">
        <v>374</v>
      </c>
      <c r="O376">
        <f t="shared" si="5"/>
        <v>0.51552419169279895</v>
      </c>
    </row>
    <row r="377" spans="1:15" x14ac:dyDescent="0.2">
      <c r="A377" t="s">
        <v>38</v>
      </c>
      <c r="B377" t="s">
        <v>37</v>
      </c>
      <c r="C377">
        <v>490</v>
      </c>
      <c r="D377">
        <v>1000</v>
      </c>
      <c r="E377" t="s">
        <v>19</v>
      </c>
      <c r="F377">
        <v>6.8094793690989294E-2</v>
      </c>
      <c r="G377">
        <v>8.6496412971767395E-7</v>
      </c>
      <c r="H377">
        <v>5.7732468770006996E-9</v>
      </c>
      <c r="I377">
        <v>9.8238219167502194E-7</v>
      </c>
      <c r="J377">
        <v>0.13574905354245601</v>
      </c>
      <c r="K377">
        <v>0.287377621871649</v>
      </c>
      <c r="L377">
        <v>0.72499999999999998</v>
      </c>
      <c r="M377">
        <v>0.23799999999999999</v>
      </c>
      <c r="N377">
        <v>375</v>
      </c>
      <c r="O377">
        <f t="shared" si="5"/>
        <v>0.51421435806900395</v>
      </c>
    </row>
    <row r="378" spans="1:15" x14ac:dyDescent="0.2">
      <c r="A378" t="s">
        <v>71</v>
      </c>
      <c r="B378" t="s">
        <v>90</v>
      </c>
      <c r="C378">
        <v>177</v>
      </c>
      <c r="D378">
        <v>1000</v>
      </c>
      <c r="E378" t="s">
        <v>19</v>
      </c>
      <c r="F378">
        <v>0.38910647733946502</v>
      </c>
      <c r="G378">
        <v>6.1639893361053297E-7</v>
      </c>
      <c r="H378">
        <v>1.44094693174067E-8</v>
      </c>
      <c r="I378">
        <v>8.2762798784049005E-7</v>
      </c>
      <c r="J378">
        <v>0.34268238102342402</v>
      </c>
      <c r="K378">
        <v>0.28773445846298201</v>
      </c>
      <c r="L378">
        <v>0.77400000000000002</v>
      </c>
      <c r="M378">
        <v>0.154</v>
      </c>
      <c r="N378">
        <v>376</v>
      </c>
      <c r="O378">
        <f t="shared" si="5"/>
        <v>0.51348356816133223</v>
      </c>
    </row>
    <row r="379" spans="1:15" x14ac:dyDescent="0.2">
      <c r="A379" t="s">
        <v>63</v>
      </c>
      <c r="B379" t="s">
        <v>66</v>
      </c>
      <c r="C379">
        <v>227</v>
      </c>
      <c r="D379">
        <v>1000</v>
      </c>
      <c r="E379" t="s">
        <v>19</v>
      </c>
      <c r="F379">
        <v>0.49459133478600698</v>
      </c>
      <c r="G379">
        <v>1.66566490758764E-7</v>
      </c>
      <c r="H379">
        <v>2.3923334609793101E-9</v>
      </c>
      <c r="I379">
        <v>2.8321613731564501E-7</v>
      </c>
      <c r="J379">
        <v>0.70031880977683003</v>
      </c>
      <c r="K379">
        <v>0.28952526054927402</v>
      </c>
      <c r="L379">
        <v>0.90200000000000002</v>
      </c>
      <c r="M379">
        <v>5.2999999999999999E-2</v>
      </c>
      <c r="N379">
        <v>377</v>
      </c>
      <c r="O379">
        <f t="shared" si="5"/>
        <v>0.51530888548690423</v>
      </c>
    </row>
    <row r="380" spans="1:15" x14ac:dyDescent="0.2">
      <c r="A380" t="s">
        <v>48</v>
      </c>
      <c r="B380" t="s">
        <v>67</v>
      </c>
      <c r="C380">
        <v>149</v>
      </c>
      <c r="D380">
        <v>1000</v>
      </c>
      <c r="E380" t="s">
        <v>19</v>
      </c>
      <c r="F380">
        <v>0.50038713986125705</v>
      </c>
      <c r="G380">
        <v>1.06826180559269E-7</v>
      </c>
      <c r="H380">
        <v>2.7560562200243801E-9</v>
      </c>
      <c r="I380">
        <v>6.1892340996100302E-8</v>
      </c>
      <c r="J380">
        <v>-0.420625724217845</v>
      </c>
      <c r="K380">
        <v>0.28961286013874299</v>
      </c>
      <c r="L380">
        <v>0.21</v>
      </c>
      <c r="M380">
        <v>0.505</v>
      </c>
      <c r="N380">
        <v>378</v>
      </c>
      <c r="O380">
        <f t="shared" si="5"/>
        <v>0.51410113532565227</v>
      </c>
    </row>
    <row r="381" spans="1:15" x14ac:dyDescent="0.2">
      <c r="A381" t="s">
        <v>39</v>
      </c>
      <c r="B381" t="s">
        <v>67</v>
      </c>
      <c r="C381">
        <v>153</v>
      </c>
      <c r="D381">
        <v>1000</v>
      </c>
      <c r="E381" t="s">
        <v>19</v>
      </c>
      <c r="F381">
        <v>0.52414938434361102</v>
      </c>
      <c r="G381">
        <v>1.0377978200940399E-7</v>
      </c>
      <c r="H381">
        <v>2.5520856258275002E-9</v>
      </c>
      <c r="I381">
        <v>2.7068279084351601E-7</v>
      </c>
      <c r="J381">
        <v>1.60824204486176</v>
      </c>
      <c r="K381">
        <v>0.28985217897784099</v>
      </c>
      <c r="L381">
        <v>0.94499999999999995</v>
      </c>
      <c r="M381">
        <v>2.5000000000000001E-2</v>
      </c>
      <c r="N381">
        <v>379</v>
      </c>
      <c r="O381">
        <f t="shared" si="5"/>
        <v>0.51316836964150747</v>
      </c>
    </row>
    <row r="382" spans="1:15" x14ac:dyDescent="0.2">
      <c r="A382" t="s">
        <v>75</v>
      </c>
      <c r="B382" t="s">
        <v>67</v>
      </c>
      <c r="C382">
        <v>293</v>
      </c>
      <c r="D382">
        <v>1000</v>
      </c>
      <c r="E382" t="s">
        <v>19</v>
      </c>
      <c r="F382">
        <v>0.52368198777029296</v>
      </c>
      <c r="G382">
        <v>1.05117567004629E-7</v>
      </c>
      <c r="H382">
        <v>2.60698721594361E-9</v>
      </c>
      <c r="I382">
        <v>2.3608661876390501E-7</v>
      </c>
      <c r="J382">
        <v>1.24592925322852</v>
      </c>
      <c r="K382">
        <v>0.29054850802999799</v>
      </c>
      <c r="L382">
        <v>0.88500000000000001</v>
      </c>
      <c r="M382">
        <v>4.5999999999999999E-2</v>
      </c>
      <c r="N382">
        <v>380</v>
      </c>
      <c r="O382">
        <f t="shared" si="5"/>
        <v>0.51304749707402275</v>
      </c>
    </row>
    <row r="383" spans="1:15" x14ac:dyDescent="0.2">
      <c r="A383" t="s">
        <v>68</v>
      </c>
      <c r="B383" t="s">
        <v>66</v>
      </c>
      <c r="C383">
        <v>84</v>
      </c>
      <c r="D383">
        <v>1000</v>
      </c>
      <c r="E383" t="s">
        <v>19</v>
      </c>
      <c r="F383">
        <v>0.51212042105725497</v>
      </c>
      <c r="G383">
        <v>1.6687965267197501E-7</v>
      </c>
      <c r="H383">
        <v>4.15262287454359E-9</v>
      </c>
      <c r="I383">
        <v>1.9495286527099901E-7</v>
      </c>
      <c r="J383">
        <v>0.16822429906542199</v>
      </c>
      <c r="K383">
        <v>0.29100281564796898</v>
      </c>
      <c r="L383">
        <v>0.501</v>
      </c>
      <c r="M383">
        <v>0.26</v>
      </c>
      <c r="N383">
        <v>381</v>
      </c>
      <c r="O383">
        <f t="shared" si="5"/>
        <v>0.5125010217842183</v>
      </c>
    </row>
    <row r="384" spans="1:15" x14ac:dyDescent="0.2">
      <c r="A384" t="s">
        <v>42</v>
      </c>
      <c r="B384" t="s">
        <v>33</v>
      </c>
      <c r="C384">
        <v>339</v>
      </c>
      <c r="D384">
        <v>1000</v>
      </c>
      <c r="E384" t="s">
        <v>19</v>
      </c>
      <c r="F384">
        <v>6.8772230016694302E-2</v>
      </c>
      <c r="G384">
        <v>2.0882607556313199E-6</v>
      </c>
      <c r="H384">
        <v>1.0783703089431101E-8</v>
      </c>
      <c r="I384">
        <v>2.3099383491222499E-6</v>
      </c>
      <c r="J384">
        <v>0.106154172984931</v>
      </c>
      <c r="K384">
        <v>0.29241614383272502</v>
      </c>
      <c r="L384">
        <v>0.749</v>
      </c>
      <c r="M384">
        <v>0.23799999999999999</v>
      </c>
      <c r="N384">
        <v>382</v>
      </c>
      <c r="O384">
        <f t="shared" si="5"/>
        <v>0.51364196992606936</v>
      </c>
    </row>
    <row r="385" spans="1:15" x14ac:dyDescent="0.2">
      <c r="A385" t="s">
        <v>38</v>
      </c>
      <c r="B385" t="s">
        <v>67</v>
      </c>
      <c r="C385">
        <v>490</v>
      </c>
      <c r="D385">
        <v>1000</v>
      </c>
      <c r="E385" t="s">
        <v>19</v>
      </c>
      <c r="F385">
        <v>0.48400989720964299</v>
      </c>
      <c r="G385">
        <v>1.02869449499684E-7</v>
      </c>
      <c r="H385">
        <v>1.6530315324269101E-9</v>
      </c>
      <c r="I385">
        <v>1.8712041746190901E-7</v>
      </c>
      <c r="J385">
        <v>0.81900864029104103</v>
      </c>
      <c r="K385">
        <v>0.29470117108137101</v>
      </c>
      <c r="L385">
        <v>0.90900000000000003</v>
      </c>
      <c r="M385">
        <v>4.2999999999999997E-2</v>
      </c>
      <c r="N385">
        <v>383</v>
      </c>
      <c r="O385">
        <f t="shared" si="5"/>
        <v>0.51630414045848549</v>
      </c>
    </row>
    <row r="386" spans="1:15" x14ac:dyDescent="0.2">
      <c r="A386" t="s">
        <v>83</v>
      </c>
      <c r="B386" t="s">
        <v>90</v>
      </c>
      <c r="C386">
        <v>53</v>
      </c>
      <c r="D386">
        <v>1000</v>
      </c>
      <c r="E386" t="s">
        <v>19</v>
      </c>
      <c r="F386">
        <v>0.51236442638110702</v>
      </c>
      <c r="G386">
        <v>6.2511548012320601E-7</v>
      </c>
      <c r="H386">
        <v>2.4478367116044801E-8</v>
      </c>
      <c r="I386">
        <v>5.0760493716866102E-7</v>
      </c>
      <c r="J386">
        <v>-0.18798213560698299</v>
      </c>
      <c r="K386">
        <v>0.29559185587050402</v>
      </c>
      <c r="L386">
        <v>0.42799999999999999</v>
      </c>
      <c r="M386">
        <v>0.36499999999999999</v>
      </c>
      <c r="N386">
        <v>384</v>
      </c>
      <c r="O386">
        <f t="shared" si="5"/>
        <v>0.5165159773153859</v>
      </c>
    </row>
    <row r="387" spans="1:15" x14ac:dyDescent="0.2">
      <c r="A387" t="s">
        <v>47</v>
      </c>
      <c r="B387" t="s">
        <v>67</v>
      </c>
      <c r="C387">
        <v>311</v>
      </c>
      <c r="D387">
        <v>1000</v>
      </c>
      <c r="E387" t="s">
        <v>19</v>
      </c>
      <c r="F387">
        <v>0.50996479415078599</v>
      </c>
      <c r="G387">
        <v>1.07338338926768E-7</v>
      </c>
      <c r="H387">
        <v>2.77298659126575E-9</v>
      </c>
      <c r="I387">
        <v>6.3777979160290206E-8</v>
      </c>
      <c r="J387">
        <v>-0.40582293523469998</v>
      </c>
      <c r="K387">
        <v>0.296035205849214</v>
      </c>
      <c r="L387">
        <v>0.19400000000000001</v>
      </c>
      <c r="M387">
        <v>0.47799999999999998</v>
      </c>
      <c r="N387">
        <v>385</v>
      </c>
      <c r="O387">
        <f t="shared" ref="O387:O450" si="6">K387*671/N387</f>
        <v>0.51594707305148724</v>
      </c>
    </row>
    <row r="388" spans="1:15" x14ac:dyDescent="0.2">
      <c r="A388" t="s">
        <v>77</v>
      </c>
      <c r="B388" t="s">
        <v>31</v>
      </c>
      <c r="C388">
        <v>103</v>
      </c>
      <c r="D388">
        <v>1000</v>
      </c>
      <c r="E388" t="s">
        <v>19</v>
      </c>
      <c r="F388">
        <v>6.0400985113784798E-2</v>
      </c>
      <c r="G388">
        <v>2.2058388067644202E-6</v>
      </c>
      <c r="H388">
        <v>2.3634674962961901E-8</v>
      </c>
      <c r="I388">
        <v>2.6196499380499601E-6</v>
      </c>
      <c r="J388">
        <v>0.18759808287738</v>
      </c>
      <c r="K388">
        <v>0.298198114296437</v>
      </c>
      <c r="L388">
        <v>0.71899999999999997</v>
      </c>
      <c r="M388">
        <v>0.24399999999999999</v>
      </c>
      <c r="N388">
        <v>386</v>
      </c>
      <c r="O388">
        <f t="shared" si="6"/>
        <v>0.5183702971318892</v>
      </c>
    </row>
    <row r="389" spans="1:15" x14ac:dyDescent="0.2">
      <c r="A389" t="s">
        <v>51</v>
      </c>
      <c r="B389" t="s">
        <v>69</v>
      </c>
      <c r="C389">
        <v>84</v>
      </c>
      <c r="D389">
        <v>1000</v>
      </c>
      <c r="E389" t="s">
        <v>19</v>
      </c>
      <c r="F389">
        <v>4.6484478221639099E-2</v>
      </c>
      <c r="G389">
        <v>4.7836987078227498E-5</v>
      </c>
      <c r="H389">
        <v>5.0726804890041204E-7</v>
      </c>
      <c r="I389">
        <v>5.6665546874348703E-5</v>
      </c>
      <c r="J389">
        <v>0.184555097119388</v>
      </c>
      <c r="K389">
        <v>0.29910046579281402</v>
      </c>
      <c r="L389">
        <v>0.73399999999999999</v>
      </c>
      <c r="M389">
        <v>0.26500000000000001</v>
      </c>
      <c r="N389">
        <v>387</v>
      </c>
      <c r="O389">
        <f t="shared" si="6"/>
        <v>0.51859538125834159</v>
      </c>
    </row>
    <row r="390" spans="1:15" x14ac:dyDescent="0.2">
      <c r="A390" t="s">
        <v>80</v>
      </c>
      <c r="B390" t="s">
        <v>37</v>
      </c>
      <c r="C390">
        <v>41</v>
      </c>
      <c r="D390">
        <v>1000</v>
      </c>
      <c r="E390" t="s">
        <v>19</v>
      </c>
      <c r="F390">
        <v>0.43155496861355302</v>
      </c>
      <c r="G390">
        <v>8.8083404277580704E-7</v>
      </c>
      <c r="H390">
        <v>1.6380920431866399E-8</v>
      </c>
      <c r="I390">
        <v>1.21662160604393E-6</v>
      </c>
      <c r="J390">
        <v>0.38121546961325697</v>
      </c>
      <c r="K390">
        <v>0.300435247355478</v>
      </c>
      <c r="L390">
        <v>0.73899999999999999</v>
      </c>
      <c r="M390">
        <v>0.186</v>
      </c>
      <c r="N390">
        <v>388</v>
      </c>
      <c r="O390">
        <f t="shared" si="6"/>
        <v>0.51956714168949925</v>
      </c>
    </row>
    <row r="391" spans="1:15" x14ac:dyDescent="0.2">
      <c r="A391" t="s">
        <v>83</v>
      </c>
      <c r="B391" t="s">
        <v>33</v>
      </c>
      <c r="C391">
        <v>53</v>
      </c>
      <c r="D391">
        <v>1000</v>
      </c>
      <c r="E391" t="s">
        <v>19</v>
      </c>
      <c r="F391">
        <v>0.32802196183989601</v>
      </c>
      <c r="G391">
        <v>2.0560537980016602E-6</v>
      </c>
      <c r="H391">
        <v>3.5753412058489003E-8</v>
      </c>
      <c r="I391">
        <v>2.5380246858432998E-6</v>
      </c>
      <c r="J391">
        <v>0.234415504258732</v>
      </c>
      <c r="K391">
        <v>0.301581093768785</v>
      </c>
      <c r="L391">
        <v>0.67200000000000004</v>
      </c>
      <c r="M391">
        <v>0.25700000000000001</v>
      </c>
      <c r="N391">
        <v>389</v>
      </c>
      <c r="O391">
        <f t="shared" si="6"/>
        <v>0.52020800493278851</v>
      </c>
    </row>
    <row r="392" spans="1:15" x14ac:dyDescent="0.2">
      <c r="A392" t="s">
        <v>45</v>
      </c>
      <c r="B392" t="s">
        <v>67</v>
      </c>
      <c r="C392">
        <v>249</v>
      </c>
      <c r="D392">
        <v>1000</v>
      </c>
      <c r="E392" t="s">
        <v>19</v>
      </c>
      <c r="F392">
        <v>0.535840521027657</v>
      </c>
      <c r="G392">
        <v>1.0614890419061E-7</v>
      </c>
      <c r="H392">
        <v>2.47469021437166E-9</v>
      </c>
      <c r="I392">
        <v>1.93790788116129E-7</v>
      </c>
      <c r="J392">
        <v>0.825650387950707</v>
      </c>
      <c r="K392">
        <v>0.30357529738566902</v>
      </c>
      <c r="L392">
        <v>0.79800000000000004</v>
      </c>
      <c r="M392">
        <v>9.1999999999999998E-2</v>
      </c>
      <c r="N392">
        <v>390</v>
      </c>
      <c r="O392">
        <f t="shared" si="6"/>
        <v>0.52230519114303564</v>
      </c>
    </row>
    <row r="393" spans="1:15" x14ac:dyDescent="0.2">
      <c r="A393" t="s">
        <v>22</v>
      </c>
      <c r="B393" t="s">
        <v>67</v>
      </c>
      <c r="C393">
        <v>2183</v>
      </c>
      <c r="D393">
        <v>1000</v>
      </c>
      <c r="E393" t="s">
        <v>19</v>
      </c>
      <c r="F393">
        <v>7.5081566991234E-2</v>
      </c>
      <c r="G393">
        <v>1.05615282241669E-7</v>
      </c>
      <c r="H393">
        <v>9.6868350144207699E-10</v>
      </c>
      <c r="I393">
        <v>1.2261243040681299E-7</v>
      </c>
      <c r="J393">
        <v>0.16093455231461301</v>
      </c>
      <c r="K393">
        <v>0.30364803842632998</v>
      </c>
      <c r="L393">
        <v>0.67400000000000004</v>
      </c>
      <c r="M393">
        <v>0.23400000000000001</v>
      </c>
      <c r="N393">
        <v>391</v>
      </c>
      <c r="O393">
        <f t="shared" si="6"/>
        <v>0.52109420405132334</v>
      </c>
    </row>
    <row r="394" spans="1:15" x14ac:dyDescent="0.2">
      <c r="A394" t="s">
        <v>83</v>
      </c>
      <c r="B394" t="s">
        <v>70</v>
      </c>
      <c r="C394">
        <v>53</v>
      </c>
      <c r="D394">
        <v>1000</v>
      </c>
      <c r="E394" t="s">
        <v>19</v>
      </c>
      <c r="F394">
        <v>0.531732182751955</v>
      </c>
      <c r="G394">
        <v>5.8882172711564702E-7</v>
      </c>
      <c r="H394">
        <v>1.66582374074927E-8</v>
      </c>
      <c r="I394">
        <v>7.6140740575299101E-7</v>
      </c>
      <c r="J394">
        <v>0.29310344827586199</v>
      </c>
      <c r="K394">
        <v>0.30526213638074201</v>
      </c>
      <c r="L394">
        <v>0.63300000000000001</v>
      </c>
      <c r="M394">
        <v>0.21299999999999999</v>
      </c>
      <c r="N394">
        <v>392</v>
      </c>
      <c r="O394">
        <f t="shared" si="6"/>
        <v>0.5225277895700966</v>
      </c>
    </row>
    <row r="395" spans="1:15" x14ac:dyDescent="0.2">
      <c r="A395" t="s">
        <v>56</v>
      </c>
      <c r="B395" t="s">
        <v>69</v>
      </c>
      <c r="C395">
        <v>83</v>
      </c>
      <c r="D395">
        <v>1000</v>
      </c>
      <c r="E395" t="s">
        <v>19</v>
      </c>
      <c r="F395">
        <v>3.2131439999999997E-2</v>
      </c>
      <c r="G395">
        <v>4.73445E-5</v>
      </c>
      <c r="H395">
        <v>4.8047400000000002E-7</v>
      </c>
      <c r="I395">
        <v>5.5368300000000003E-5</v>
      </c>
      <c r="J395">
        <v>0.169477194</v>
      </c>
      <c r="K395">
        <v>0.30705315999999999</v>
      </c>
      <c r="L395">
        <v>0.71699999999999997</v>
      </c>
      <c r="M395">
        <v>0.28100000000000003</v>
      </c>
      <c r="N395">
        <v>393</v>
      </c>
      <c r="O395">
        <f t="shared" si="6"/>
        <v>0.52425615867684483</v>
      </c>
    </row>
    <row r="396" spans="1:15" x14ac:dyDescent="0.2">
      <c r="A396" t="s">
        <v>68</v>
      </c>
      <c r="B396" t="s">
        <v>31</v>
      </c>
      <c r="C396">
        <v>84</v>
      </c>
      <c r="D396">
        <v>1000</v>
      </c>
      <c r="E396" t="s">
        <v>19</v>
      </c>
      <c r="F396">
        <v>7.4755589791434707E-2</v>
      </c>
      <c r="G396">
        <v>2.17313958917583E-6</v>
      </c>
      <c r="H396">
        <v>2.1646985559852899E-8</v>
      </c>
      <c r="I396">
        <v>2.5343872485229901E-6</v>
      </c>
      <c r="J396">
        <v>0.16623306719296699</v>
      </c>
      <c r="K396">
        <v>0.30923341653154801</v>
      </c>
      <c r="L396">
        <v>0.70599999999999996</v>
      </c>
      <c r="M396">
        <v>0.252</v>
      </c>
      <c r="N396">
        <v>394</v>
      </c>
      <c r="O396">
        <f t="shared" si="6"/>
        <v>0.5266386357681947</v>
      </c>
    </row>
    <row r="397" spans="1:15" x14ac:dyDescent="0.2">
      <c r="A397" t="s">
        <v>41</v>
      </c>
      <c r="B397" t="s">
        <v>67</v>
      </c>
      <c r="C397">
        <v>479</v>
      </c>
      <c r="D397">
        <v>1000</v>
      </c>
      <c r="E397" t="s">
        <v>19</v>
      </c>
      <c r="F397">
        <v>0.53395838690157105</v>
      </c>
      <c r="G397">
        <v>1.0422514572624901E-7</v>
      </c>
      <c r="H397">
        <v>1.8122214072052299E-9</v>
      </c>
      <c r="I397">
        <v>1.95230404089843E-7</v>
      </c>
      <c r="J397">
        <v>0.87316028900187304</v>
      </c>
      <c r="K397">
        <v>0.31089528581864301</v>
      </c>
      <c r="L397">
        <v>0.90800000000000003</v>
      </c>
      <c r="M397">
        <v>5.1999999999999998E-2</v>
      </c>
      <c r="N397">
        <v>395</v>
      </c>
      <c r="O397">
        <f t="shared" si="6"/>
        <v>0.52812844755521382</v>
      </c>
    </row>
    <row r="398" spans="1:15" x14ac:dyDescent="0.2">
      <c r="A398" t="s">
        <v>80</v>
      </c>
      <c r="B398" t="s">
        <v>90</v>
      </c>
      <c r="C398">
        <v>41</v>
      </c>
      <c r="D398">
        <v>1000</v>
      </c>
      <c r="E398" t="s">
        <v>19</v>
      </c>
      <c r="F398">
        <v>0.55071217302792297</v>
      </c>
      <c r="G398">
        <v>6.2534350550658099E-7</v>
      </c>
      <c r="H398">
        <v>1.9662283590342301E-8</v>
      </c>
      <c r="I398">
        <v>1.21662160604393E-6</v>
      </c>
      <c r="J398">
        <v>0.94552529182879097</v>
      </c>
      <c r="K398">
        <v>0.31386792789387602</v>
      </c>
      <c r="L398">
        <v>0.89400000000000002</v>
      </c>
      <c r="M398">
        <v>8.2000000000000003E-2</v>
      </c>
      <c r="N398">
        <v>396</v>
      </c>
      <c r="O398">
        <f t="shared" si="6"/>
        <v>0.53183176670906762</v>
      </c>
    </row>
    <row r="399" spans="1:15" x14ac:dyDescent="0.2">
      <c r="A399" t="s">
        <v>76</v>
      </c>
      <c r="B399" t="s">
        <v>67</v>
      </c>
      <c r="C399">
        <v>235</v>
      </c>
      <c r="D399">
        <v>1000</v>
      </c>
      <c r="E399" t="s">
        <v>19</v>
      </c>
      <c r="F399">
        <v>0.55901291630699901</v>
      </c>
      <c r="G399">
        <v>1.07566665350231E-7</v>
      </c>
      <c r="H399">
        <v>2.2229346665045599E-9</v>
      </c>
      <c r="I399">
        <v>2.3983648907520798E-7</v>
      </c>
      <c r="J399">
        <v>1.2296544035674499</v>
      </c>
      <c r="K399">
        <v>0.31402918055656498</v>
      </c>
      <c r="L399">
        <v>0.92700000000000005</v>
      </c>
      <c r="M399">
        <v>3.5000000000000003E-2</v>
      </c>
      <c r="N399">
        <v>397</v>
      </c>
      <c r="O399">
        <f t="shared" si="6"/>
        <v>0.53076468552507583</v>
      </c>
    </row>
    <row r="400" spans="1:15" x14ac:dyDescent="0.2">
      <c r="A400" t="s">
        <v>83</v>
      </c>
      <c r="B400" t="s">
        <v>37</v>
      </c>
      <c r="C400">
        <v>53</v>
      </c>
      <c r="D400">
        <v>1000</v>
      </c>
      <c r="E400" t="s">
        <v>19</v>
      </c>
      <c r="F400">
        <v>0.55512600089952202</v>
      </c>
      <c r="G400">
        <v>8.4592362779157301E-7</v>
      </c>
      <c r="H400">
        <v>1.7589287321261199E-8</v>
      </c>
      <c r="I400">
        <v>1.7766172800903101E-6</v>
      </c>
      <c r="J400">
        <v>1.1002100210021</v>
      </c>
      <c r="K400">
        <v>0.31424410007084302</v>
      </c>
      <c r="L400">
        <v>0.92200000000000004</v>
      </c>
      <c r="M400">
        <v>4.4999999999999998E-2</v>
      </c>
      <c r="N400">
        <v>398</v>
      </c>
      <c r="O400">
        <f t="shared" si="6"/>
        <v>0.5297934450943107</v>
      </c>
    </row>
    <row r="401" spans="1:15" x14ac:dyDescent="0.2">
      <c r="A401" t="s">
        <v>87</v>
      </c>
      <c r="B401" t="s">
        <v>37</v>
      </c>
      <c r="C401">
        <v>47</v>
      </c>
      <c r="D401">
        <v>1000</v>
      </c>
      <c r="E401" t="s">
        <v>19</v>
      </c>
      <c r="F401">
        <v>0.53755250604976601</v>
      </c>
      <c r="G401">
        <v>8.5641104572919299E-7</v>
      </c>
      <c r="H401">
        <v>1.9636343508144E-8</v>
      </c>
      <c r="I401">
        <v>7.8931893615593801E-7</v>
      </c>
      <c r="J401">
        <v>-7.8341013824885106E-2</v>
      </c>
      <c r="K401">
        <v>0.31552767975401602</v>
      </c>
      <c r="L401">
        <v>0.376</v>
      </c>
      <c r="M401">
        <v>0.376</v>
      </c>
      <c r="N401">
        <v>399</v>
      </c>
      <c r="O401">
        <f t="shared" si="6"/>
        <v>0.53062424339585157</v>
      </c>
    </row>
    <row r="402" spans="1:15" x14ac:dyDescent="0.2">
      <c r="A402" t="s">
        <v>65</v>
      </c>
      <c r="B402" t="s">
        <v>66</v>
      </c>
      <c r="C402">
        <v>104</v>
      </c>
      <c r="D402">
        <v>1000</v>
      </c>
      <c r="E402" t="s">
        <v>19</v>
      </c>
      <c r="F402">
        <v>0.54113245799999998</v>
      </c>
      <c r="G402">
        <v>1.7331599999999999E-7</v>
      </c>
      <c r="H402">
        <v>3.8169400000000003E-9</v>
      </c>
      <c r="I402">
        <v>1.73143E-7</v>
      </c>
      <c r="J402">
        <v>-9.9900100000000001E-4</v>
      </c>
      <c r="K402">
        <v>0.31641486800000002</v>
      </c>
      <c r="L402">
        <v>0.41</v>
      </c>
      <c r="M402">
        <v>0.33300000000000002</v>
      </c>
      <c r="N402">
        <v>400</v>
      </c>
      <c r="O402">
        <f t="shared" si="6"/>
        <v>0.53078594106999999</v>
      </c>
    </row>
    <row r="403" spans="1:15" x14ac:dyDescent="0.2">
      <c r="A403" t="s">
        <v>87</v>
      </c>
      <c r="B403" t="s">
        <v>34</v>
      </c>
      <c r="C403">
        <v>47</v>
      </c>
      <c r="D403">
        <v>1000</v>
      </c>
      <c r="E403" t="s">
        <v>19</v>
      </c>
      <c r="F403">
        <v>0.55744732339440894</v>
      </c>
      <c r="G403">
        <v>1.18239976636159E-6</v>
      </c>
      <c r="H403">
        <v>2.52461045132777E-8</v>
      </c>
      <c r="I403">
        <v>2.36795680846781E-6</v>
      </c>
      <c r="J403">
        <v>1.00267022696929</v>
      </c>
      <c r="K403">
        <v>0.31713441117737601</v>
      </c>
      <c r="L403">
        <v>0.89100000000000001</v>
      </c>
      <c r="M403">
        <v>6.2E-2</v>
      </c>
      <c r="N403">
        <v>401</v>
      </c>
      <c r="O403">
        <f t="shared" si="6"/>
        <v>0.53066630897760425</v>
      </c>
    </row>
    <row r="404" spans="1:15" x14ac:dyDescent="0.2">
      <c r="A404" t="s">
        <v>50</v>
      </c>
      <c r="B404" t="s">
        <v>67</v>
      </c>
      <c r="C404">
        <v>355</v>
      </c>
      <c r="D404">
        <v>1000</v>
      </c>
      <c r="E404" t="s">
        <v>19</v>
      </c>
      <c r="F404">
        <v>0.55607779455190098</v>
      </c>
      <c r="G404">
        <v>1.09670110751256E-7</v>
      </c>
      <c r="H404">
        <v>2.0835465063342898E-9</v>
      </c>
      <c r="I404">
        <v>2.1212787379353201E-7</v>
      </c>
      <c r="J404">
        <v>0.93423597678916803</v>
      </c>
      <c r="K404">
        <v>0.317394950405467</v>
      </c>
      <c r="L404">
        <v>0.89200000000000002</v>
      </c>
      <c r="M404">
        <v>4.5999999999999999E-2</v>
      </c>
      <c r="N404">
        <v>402</v>
      </c>
      <c r="O404">
        <f t="shared" si="6"/>
        <v>0.52978112368673713</v>
      </c>
    </row>
    <row r="405" spans="1:15" x14ac:dyDescent="0.2">
      <c r="A405" t="s">
        <v>79</v>
      </c>
      <c r="B405" t="s">
        <v>66</v>
      </c>
      <c r="C405">
        <v>162</v>
      </c>
      <c r="D405">
        <v>1000</v>
      </c>
      <c r="E405" t="s">
        <v>19</v>
      </c>
      <c r="F405">
        <v>0.54129926939531803</v>
      </c>
      <c r="G405">
        <v>2.5342879151146901E-7</v>
      </c>
      <c r="H405">
        <v>5.5028746492325802E-9</v>
      </c>
      <c r="I405">
        <v>2.4700661940689001E-7</v>
      </c>
      <c r="J405">
        <v>-2.5341130604287901E-2</v>
      </c>
      <c r="K405">
        <v>0.31810529810548499</v>
      </c>
      <c r="L405">
        <v>0.38100000000000001</v>
      </c>
      <c r="M405">
        <v>0.33900000000000002</v>
      </c>
      <c r="N405">
        <v>403</v>
      </c>
      <c r="O405">
        <f t="shared" si="6"/>
        <v>0.52964926806148993</v>
      </c>
    </row>
    <row r="406" spans="1:15" x14ac:dyDescent="0.2">
      <c r="A406" t="s">
        <v>82</v>
      </c>
      <c r="B406" t="s">
        <v>90</v>
      </c>
      <c r="C406">
        <v>95</v>
      </c>
      <c r="D406">
        <v>1000</v>
      </c>
      <c r="E406" t="s">
        <v>19</v>
      </c>
      <c r="F406">
        <v>0.54049088615148799</v>
      </c>
      <c r="G406">
        <v>6.3020064748897405E-7</v>
      </c>
      <c r="H406">
        <v>2.32768928541565E-8</v>
      </c>
      <c r="I406">
        <v>6.1744021635105195E-7</v>
      </c>
      <c r="J406">
        <v>-2.0248203788374199E-2</v>
      </c>
      <c r="K406">
        <v>0.31814487879342201</v>
      </c>
      <c r="L406">
        <v>0.53400000000000003</v>
      </c>
      <c r="M406">
        <v>0.315</v>
      </c>
      <c r="N406">
        <v>404</v>
      </c>
      <c r="O406">
        <f t="shared" si="6"/>
        <v>0.52840399423362916</v>
      </c>
    </row>
    <row r="407" spans="1:15" x14ac:dyDescent="0.2">
      <c r="A407" t="s">
        <v>86</v>
      </c>
      <c r="B407" t="s">
        <v>90</v>
      </c>
      <c r="C407">
        <v>46</v>
      </c>
      <c r="D407">
        <v>1000</v>
      </c>
      <c r="E407" t="s">
        <v>19</v>
      </c>
      <c r="F407">
        <v>0.536715547417287</v>
      </c>
      <c r="G407">
        <v>5.78808508973976E-7</v>
      </c>
      <c r="H407">
        <v>2.06039774564165E-8</v>
      </c>
      <c r="I407">
        <v>4.25125603359513E-7</v>
      </c>
      <c r="J407">
        <v>-0.26551597502754198</v>
      </c>
      <c r="K407">
        <v>0.31816396229669403</v>
      </c>
      <c r="L407">
        <v>0.36499999999999999</v>
      </c>
      <c r="M407">
        <v>0.40400000000000003</v>
      </c>
      <c r="N407">
        <v>405</v>
      </c>
      <c r="O407">
        <f t="shared" si="6"/>
        <v>0.52713091037304127</v>
      </c>
    </row>
    <row r="408" spans="1:15" x14ac:dyDescent="0.2">
      <c r="A408" t="s">
        <v>88</v>
      </c>
      <c r="B408" t="s">
        <v>90</v>
      </c>
      <c r="C408">
        <v>60</v>
      </c>
      <c r="D408">
        <v>1000</v>
      </c>
      <c r="E408" t="s">
        <v>19</v>
      </c>
      <c r="F408">
        <v>0.53444906557301797</v>
      </c>
      <c r="G408">
        <v>6.3845913926217397E-7</v>
      </c>
      <c r="H408">
        <v>2.4006051204515999E-8</v>
      </c>
      <c r="I408">
        <v>4.3139131031228002E-7</v>
      </c>
      <c r="J408">
        <v>-0.32432432432432401</v>
      </c>
      <c r="K408">
        <v>0.31859390891010603</v>
      </c>
      <c r="L408">
        <v>0.34599999999999997</v>
      </c>
      <c r="M408">
        <v>0.44</v>
      </c>
      <c r="N408">
        <v>406</v>
      </c>
      <c r="O408">
        <f t="shared" si="6"/>
        <v>0.5265431351691654</v>
      </c>
    </row>
    <row r="409" spans="1:15" x14ac:dyDescent="0.2">
      <c r="A409" t="s">
        <v>80</v>
      </c>
      <c r="B409" t="s">
        <v>70</v>
      </c>
      <c r="C409">
        <v>41</v>
      </c>
      <c r="D409">
        <v>1000</v>
      </c>
      <c r="E409" t="s">
        <v>19</v>
      </c>
      <c r="F409">
        <v>0.55146653165662496</v>
      </c>
      <c r="G409">
        <v>5.8108889458673303E-7</v>
      </c>
      <c r="H409">
        <v>1.3743589314834201E-8</v>
      </c>
      <c r="I409">
        <v>1.06454390528844E-6</v>
      </c>
      <c r="J409">
        <v>0.83198115676524498</v>
      </c>
      <c r="K409">
        <v>0.319051731422479</v>
      </c>
      <c r="L409">
        <v>0.86299999999999999</v>
      </c>
      <c r="M409">
        <v>9.1999999999999998E-2</v>
      </c>
      <c r="N409">
        <v>407</v>
      </c>
      <c r="O409">
        <f t="shared" si="6"/>
        <v>0.52600420585868157</v>
      </c>
    </row>
    <row r="410" spans="1:15" x14ac:dyDescent="0.2">
      <c r="A410" t="s">
        <v>88</v>
      </c>
      <c r="B410" t="s">
        <v>70</v>
      </c>
      <c r="C410">
        <v>60</v>
      </c>
      <c r="D410">
        <v>1000</v>
      </c>
      <c r="E410" t="s">
        <v>19</v>
      </c>
      <c r="F410">
        <v>0.54364107438609099</v>
      </c>
      <c r="G410">
        <v>5.8496661678345204E-7</v>
      </c>
      <c r="H410">
        <v>1.4277418981926601E-8</v>
      </c>
      <c r="I410">
        <v>6.4708696546841997E-7</v>
      </c>
      <c r="J410">
        <v>0.106194690265487</v>
      </c>
      <c r="K410">
        <v>0.31913658344850099</v>
      </c>
      <c r="L410">
        <v>0.53700000000000003</v>
      </c>
      <c r="M410">
        <v>0.312</v>
      </c>
      <c r="N410">
        <v>408</v>
      </c>
      <c r="O410">
        <f t="shared" si="6"/>
        <v>0.52485452817143174</v>
      </c>
    </row>
    <row r="411" spans="1:15" x14ac:dyDescent="0.2">
      <c r="A411" t="s">
        <v>86</v>
      </c>
      <c r="B411" t="s">
        <v>31</v>
      </c>
      <c r="C411">
        <v>46</v>
      </c>
      <c r="D411">
        <v>1000</v>
      </c>
      <c r="E411" t="s">
        <v>19</v>
      </c>
      <c r="F411">
        <v>0.119468438393104</v>
      </c>
      <c r="G411">
        <v>2.1845079128628601E-6</v>
      </c>
      <c r="H411">
        <v>3.1975620898544097E-8</v>
      </c>
      <c r="I411">
        <v>2.5507536201570798E-6</v>
      </c>
      <c r="J411">
        <v>0.167655930719081</v>
      </c>
      <c r="K411">
        <v>0.31938735428000498</v>
      </c>
      <c r="L411">
        <v>0.64400000000000002</v>
      </c>
      <c r="M411">
        <v>0.29499999999999998</v>
      </c>
      <c r="N411">
        <v>409</v>
      </c>
      <c r="O411">
        <f t="shared" si="6"/>
        <v>0.52398267658162179</v>
      </c>
    </row>
    <row r="412" spans="1:15" x14ac:dyDescent="0.2">
      <c r="A412" t="s">
        <v>41</v>
      </c>
      <c r="B412" t="s">
        <v>37</v>
      </c>
      <c r="C412">
        <v>479</v>
      </c>
      <c r="D412">
        <v>1000</v>
      </c>
      <c r="E412" t="s">
        <v>19</v>
      </c>
      <c r="F412">
        <v>7.8209850435542794E-2</v>
      </c>
      <c r="G412">
        <v>8.49029137328999E-7</v>
      </c>
      <c r="H412">
        <v>5.8705054308957199E-9</v>
      </c>
      <c r="I412">
        <v>9.4826196272209301E-7</v>
      </c>
      <c r="J412">
        <v>0.116877997503449</v>
      </c>
      <c r="K412">
        <v>0.320761664476787</v>
      </c>
      <c r="L412">
        <v>0.67900000000000005</v>
      </c>
      <c r="M412">
        <v>0.27</v>
      </c>
      <c r="N412">
        <v>410</v>
      </c>
      <c r="O412">
        <f t="shared" si="6"/>
        <v>0.52495384600957096</v>
      </c>
    </row>
    <row r="413" spans="1:15" x14ac:dyDescent="0.2">
      <c r="A413" t="s">
        <v>87</v>
      </c>
      <c r="B413" t="s">
        <v>31</v>
      </c>
      <c r="C413">
        <v>47</v>
      </c>
      <c r="D413">
        <v>1000</v>
      </c>
      <c r="E413" t="s">
        <v>19</v>
      </c>
      <c r="F413">
        <v>0.45094229586602602</v>
      </c>
      <c r="G413">
        <v>2.2156182537897202E-6</v>
      </c>
      <c r="H413">
        <v>3.7332265681809703E-8</v>
      </c>
      <c r="I413">
        <v>2.76261627654578E-6</v>
      </c>
      <c r="J413">
        <v>0.246882793017456</v>
      </c>
      <c r="K413">
        <v>0.32178784003076</v>
      </c>
      <c r="L413">
        <v>0.65300000000000002</v>
      </c>
      <c r="M413">
        <v>0.24399999999999999</v>
      </c>
      <c r="N413">
        <v>411</v>
      </c>
      <c r="O413">
        <f t="shared" si="6"/>
        <v>0.52535192374851569</v>
      </c>
    </row>
    <row r="414" spans="1:15" x14ac:dyDescent="0.2">
      <c r="A414" t="s">
        <v>62</v>
      </c>
      <c r="B414" t="s">
        <v>66</v>
      </c>
      <c r="C414">
        <v>287</v>
      </c>
      <c r="D414">
        <v>1000</v>
      </c>
      <c r="E414" t="s">
        <v>19</v>
      </c>
      <c r="F414">
        <v>0.53638759048303897</v>
      </c>
      <c r="G414">
        <v>2.2681911401499799E-7</v>
      </c>
      <c r="H414">
        <v>3.7800432929455402E-9</v>
      </c>
      <c r="I414">
        <v>3.6623107752690702E-7</v>
      </c>
      <c r="J414">
        <v>0.61463939720129002</v>
      </c>
      <c r="K414">
        <v>0.322234079909614</v>
      </c>
      <c r="L414">
        <v>0.82299999999999995</v>
      </c>
      <c r="M414">
        <v>8.8999999999999996E-2</v>
      </c>
      <c r="N414">
        <v>412</v>
      </c>
      <c r="O414">
        <f t="shared" si="6"/>
        <v>0.52480356218289081</v>
      </c>
    </row>
    <row r="415" spans="1:15" x14ac:dyDescent="0.2">
      <c r="A415" t="s">
        <v>73</v>
      </c>
      <c r="B415" t="s">
        <v>70</v>
      </c>
      <c r="C415">
        <v>57</v>
      </c>
      <c r="D415">
        <v>1000</v>
      </c>
      <c r="E415" t="s">
        <v>19</v>
      </c>
      <c r="F415">
        <v>0.54996451229889998</v>
      </c>
      <c r="G415">
        <v>5.8031154808823896E-7</v>
      </c>
      <c r="H415">
        <v>1.2630896189651099E-8</v>
      </c>
      <c r="I415">
        <v>9.5629477850300307E-7</v>
      </c>
      <c r="J415">
        <v>0.647898928865696</v>
      </c>
      <c r="K415">
        <v>0.32242375035822102</v>
      </c>
      <c r="L415">
        <v>0.80700000000000005</v>
      </c>
      <c r="M415">
        <v>0.11</v>
      </c>
      <c r="N415">
        <v>413</v>
      </c>
      <c r="O415">
        <f t="shared" si="6"/>
        <v>0.52384100845125015</v>
      </c>
    </row>
    <row r="416" spans="1:15" x14ac:dyDescent="0.2">
      <c r="A416" t="s">
        <v>74</v>
      </c>
      <c r="B416" t="s">
        <v>66</v>
      </c>
      <c r="C416">
        <v>93</v>
      </c>
      <c r="D416">
        <v>1000</v>
      </c>
      <c r="E416" t="s">
        <v>19</v>
      </c>
      <c r="F416">
        <v>0.55677010515069802</v>
      </c>
      <c r="G416">
        <v>1.54040812438245E-7</v>
      </c>
      <c r="H416">
        <v>3.2462075758363501E-9</v>
      </c>
      <c r="I416">
        <v>2.0769547744482501E-7</v>
      </c>
      <c r="J416">
        <v>0.34831460674157499</v>
      </c>
      <c r="K416">
        <v>0.32384448983779202</v>
      </c>
      <c r="L416">
        <v>0.61099999999999999</v>
      </c>
      <c r="M416">
        <v>0.183</v>
      </c>
      <c r="N416">
        <v>414</v>
      </c>
      <c r="O416">
        <f t="shared" si="6"/>
        <v>0.52487838811874021</v>
      </c>
    </row>
    <row r="417" spans="1:15" x14ac:dyDescent="0.2">
      <c r="A417" t="s">
        <v>27</v>
      </c>
      <c r="B417" t="s">
        <v>67</v>
      </c>
      <c r="C417">
        <v>1161</v>
      </c>
      <c r="D417">
        <v>1000</v>
      </c>
      <c r="E417" t="s">
        <v>19</v>
      </c>
      <c r="F417">
        <v>7.7798817219951494E-2</v>
      </c>
      <c r="G417">
        <v>1.04168476909664E-7</v>
      </c>
      <c r="H417">
        <v>1.0443714272355601E-9</v>
      </c>
      <c r="I417">
        <v>1.1997786832866399E-7</v>
      </c>
      <c r="J417">
        <v>0.15176752015593201</v>
      </c>
      <c r="K417">
        <v>0.32409886899151902</v>
      </c>
      <c r="L417">
        <v>0.64</v>
      </c>
      <c r="M417">
        <v>0.27200000000000002</v>
      </c>
      <c r="N417">
        <v>415</v>
      </c>
      <c r="O417">
        <f t="shared" si="6"/>
        <v>0.52402491829713072</v>
      </c>
    </row>
    <row r="418" spans="1:15" x14ac:dyDescent="0.2">
      <c r="A418" t="s">
        <v>63</v>
      </c>
      <c r="B418" t="s">
        <v>37</v>
      </c>
      <c r="C418">
        <v>227</v>
      </c>
      <c r="D418">
        <v>1000</v>
      </c>
      <c r="E418" t="s">
        <v>19</v>
      </c>
      <c r="F418">
        <v>5.8479657171354497E-2</v>
      </c>
      <c r="G418">
        <v>8.4409029525211496E-7</v>
      </c>
      <c r="H418">
        <v>6.9860741062200699E-9</v>
      </c>
      <c r="I418">
        <v>9.5585446344030098E-7</v>
      </c>
      <c r="J418">
        <v>0.132407834584574</v>
      </c>
      <c r="K418">
        <v>0.324113539059044</v>
      </c>
      <c r="L418">
        <v>0.67800000000000005</v>
      </c>
      <c r="M418">
        <v>0.26900000000000002</v>
      </c>
      <c r="N418">
        <v>416</v>
      </c>
      <c r="O418">
        <f t="shared" si="6"/>
        <v>0.5227889055495637</v>
      </c>
    </row>
    <row r="419" spans="1:15" x14ac:dyDescent="0.2">
      <c r="A419" t="s">
        <v>87</v>
      </c>
      <c r="B419" t="s">
        <v>33</v>
      </c>
      <c r="C419">
        <v>47</v>
      </c>
      <c r="D419">
        <v>1000</v>
      </c>
      <c r="E419" t="s">
        <v>19</v>
      </c>
      <c r="F419">
        <v>0.476970706379164</v>
      </c>
      <c r="G419">
        <v>2.1193213435786902E-6</v>
      </c>
      <c r="H419">
        <v>4.0032925434906298E-8</v>
      </c>
      <c r="I419">
        <v>2.76261627654578E-6</v>
      </c>
      <c r="J419">
        <v>0.303538175046556</v>
      </c>
      <c r="K419">
        <v>0.32529023523247003</v>
      </c>
      <c r="L419">
        <v>0.68500000000000005</v>
      </c>
      <c r="M419">
        <v>0.22800000000000001</v>
      </c>
      <c r="N419">
        <v>417</v>
      </c>
      <c r="O419">
        <f t="shared" si="6"/>
        <v>0.52342865189685217</v>
      </c>
    </row>
    <row r="420" spans="1:15" x14ac:dyDescent="0.2">
      <c r="A420" t="s">
        <v>81</v>
      </c>
      <c r="B420" t="s">
        <v>90</v>
      </c>
      <c r="C420">
        <v>55</v>
      </c>
      <c r="D420">
        <v>1000</v>
      </c>
      <c r="E420" t="s">
        <v>19</v>
      </c>
      <c r="F420">
        <v>0.544961720383355</v>
      </c>
      <c r="G420">
        <v>6.2830008578712704E-7</v>
      </c>
      <c r="H420">
        <v>2.2128622653873699E-8</v>
      </c>
      <c r="I420">
        <v>4.2395417394542999E-7</v>
      </c>
      <c r="J420">
        <v>-0.32523616734143002</v>
      </c>
      <c r="K420">
        <v>0.32880820956071999</v>
      </c>
      <c r="L420">
        <v>0.32300000000000001</v>
      </c>
      <c r="M420">
        <v>0.46</v>
      </c>
      <c r="N420">
        <v>418</v>
      </c>
      <c r="O420">
        <f t="shared" si="6"/>
        <v>0.52782370482115581</v>
      </c>
    </row>
    <row r="421" spans="1:15" x14ac:dyDescent="0.2">
      <c r="A421" t="s">
        <v>56</v>
      </c>
      <c r="B421" t="s">
        <v>33</v>
      </c>
      <c r="C421">
        <v>83</v>
      </c>
      <c r="D421">
        <v>1000</v>
      </c>
      <c r="E421" t="s">
        <v>19</v>
      </c>
      <c r="F421">
        <v>6.4254894000000007E-2</v>
      </c>
      <c r="G421">
        <v>2.091E-6</v>
      </c>
      <c r="H421">
        <v>2.4103199999999998E-8</v>
      </c>
      <c r="I421">
        <v>2.4261500000000001E-6</v>
      </c>
      <c r="J421">
        <v>0.16028509899999999</v>
      </c>
      <c r="K421">
        <v>0.33090850300000002</v>
      </c>
      <c r="L421">
        <v>0.69</v>
      </c>
      <c r="M421">
        <v>0.27100000000000002</v>
      </c>
      <c r="N421">
        <v>419</v>
      </c>
      <c r="O421">
        <f t="shared" si="6"/>
        <v>0.52992745945823394</v>
      </c>
    </row>
    <row r="422" spans="1:15" x14ac:dyDescent="0.2">
      <c r="A422" t="s">
        <v>86</v>
      </c>
      <c r="B422" t="s">
        <v>70</v>
      </c>
      <c r="C422">
        <v>46</v>
      </c>
      <c r="D422">
        <v>1000</v>
      </c>
      <c r="E422" t="s">
        <v>19</v>
      </c>
      <c r="F422">
        <v>0.54904986856996796</v>
      </c>
      <c r="G422">
        <v>5.7391956453534203E-7</v>
      </c>
      <c r="H422">
        <v>1.4247246739792701E-8</v>
      </c>
      <c r="I422">
        <v>4.25125603359513E-7</v>
      </c>
      <c r="J422">
        <v>-0.25925925925925902</v>
      </c>
      <c r="K422">
        <v>0.33171040881956798</v>
      </c>
      <c r="L422">
        <v>0.314</v>
      </c>
      <c r="M422">
        <v>0.45</v>
      </c>
      <c r="N422">
        <v>420</v>
      </c>
      <c r="O422">
        <f t="shared" si="6"/>
        <v>0.52994686742364316</v>
      </c>
    </row>
    <row r="423" spans="1:15" x14ac:dyDescent="0.2">
      <c r="A423" t="s">
        <v>63</v>
      </c>
      <c r="B423" t="s">
        <v>67</v>
      </c>
      <c r="C423">
        <v>227</v>
      </c>
      <c r="D423">
        <v>1000</v>
      </c>
      <c r="E423" t="s">
        <v>19</v>
      </c>
      <c r="F423">
        <v>0.55702256338717704</v>
      </c>
      <c r="G423">
        <v>1.08754996729208E-7</v>
      </c>
      <c r="H423">
        <v>2.1283739917286701E-9</v>
      </c>
      <c r="I423">
        <v>1.41608068657822E-7</v>
      </c>
      <c r="J423">
        <v>0.30208333333333298</v>
      </c>
      <c r="K423">
        <v>0.33310504783600098</v>
      </c>
      <c r="L423">
        <v>0.63800000000000001</v>
      </c>
      <c r="M423">
        <v>0.21</v>
      </c>
      <c r="N423">
        <v>421</v>
      </c>
      <c r="O423">
        <f t="shared" si="6"/>
        <v>0.53091089571961203</v>
      </c>
    </row>
    <row r="424" spans="1:15" x14ac:dyDescent="0.2">
      <c r="A424" t="s">
        <v>41</v>
      </c>
      <c r="B424" t="s">
        <v>69</v>
      </c>
      <c r="C424">
        <v>479</v>
      </c>
      <c r="D424">
        <v>1000</v>
      </c>
      <c r="E424" t="s">
        <v>19</v>
      </c>
      <c r="F424">
        <v>5.3453579341842701E-2</v>
      </c>
      <c r="G424">
        <v>4.7302402496985701E-5</v>
      </c>
      <c r="H424">
        <v>2.27302803294406E-7</v>
      </c>
      <c r="I424">
        <v>5.1066695698357398E-5</v>
      </c>
      <c r="J424">
        <v>7.9579323726983495E-2</v>
      </c>
      <c r="K424">
        <v>0.33417748906322903</v>
      </c>
      <c r="L424">
        <v>0.7</v>
      </c>
      <c r="M424">
        <v>0.29599999999999999</v>
      </c>
      <c r="N424">
        <v>422</v>
      </c>
      <c r="O424">
        <f t="shared" si="6"/>
        <v>0.53135804540622433</v>
      </c>
    </row>
    <row r="425" spans="1:15" x14ac:dyDescent="0.2">
      <c r="A425" t="s">
        <v>86</v>
      </c>
      <c r="B425" t="s">
        <v>33</v>
      </c>
      <c r="C425">
        <v>46</v>
      </c>
      <c r="D425">
        <v>1000</v>
      </c>
      <c r="E425" t="s">
        <v>19</v>
      </c>
      <c r="F425">
        <v>0.224340258143542</v>
      </c>
      <c r="G425">
        <v>2.1237149515824502E-6</v>
      </c>
      <c r="H425">
        <v>3.41245674315741E-8</v>
      </c>
      <c r="I425">
        <v>2.3381908184773199E-6</v>
      </c>
      <c r="J425">
        <v>0.10099089180262</v>
      </c>
      <c r="K425">
        <v>0.33672124036744799</v>
      </c>
      <c r="L425">
        <v>0.59299999999999997</v>
      </c>
      <c r="M425">
        <v>0.33900000000000002</v>
      </c>
      <c r="N425">
        <v>423</v>
      </c>
      <c r="O425">
        <f t="shared" si="6"/>
        <v>0.53413700304150735</v>
      </c>
    </row>
    <row r="426" spans="1:15" x14ac:dyDescent="0.2">
      <c r="A426" t="s">
        <v>81</v>
      </c>
      <c r="B426" t="s">
        <v>70</v>
      </c>
      <c r="C426">
        <v>55</v>
      </c>
      <c r="D426">
        <v>1000</v>
      </c>
      <c r="E426" t="s">
        <v>19</v>
      </c>
      <c r="F426">
        <v>0.55298779424063405</v>
      </c>
      <c r="G426">
        <v>5.9459572895846495E-7</v>
      </c>
      <c r="H426">
        <v>1.37821010808708E-8</v>
      </c>
      <c r="I426">
        <v>4.2395417394542999E-7</v>
      </c>
      <c r="J426">
        <v>-0.28698752228163998</v>
      </c>
      <c r="K426">
        <v>0.337914104783199</v>
      </c>
      <c r="L426">
        <v>0.28299999999999997</v>
      </c>
      <c r="M426">
        <v>0.49</v>
      </c>
      <c r="N426">
        <v>424</v>
      </c>
      <c r="O426">
        <f t="shared" si="6"/>
        <v>0.53476501016397771</v>
      </c>
    </row>
    <row r="427" spans="1:15" x14ac:dyDescent="0.2">
      <c r="A427" t="s">
        <v>60</v>
      </c>
      <c r="B427" t="s">
        <v>33</v>
      </c>
      <c r="C427">
        <v>336</v>
      </c>
      <c r="D427">
        <v>1000</v>
      </c>
      <c r="E427" t="s">
        <v>19</v>
      </c>
      <c r="F427">
        <v>6.0823456480863798E-2</v>
      </c>
      <c r="G427">
        <v>2.1187254689559201E-6</v>
      </c>
      <c r="H427">
        <v>1.1289162996836699E-8</v>
      </c>
      <c r="I427">
        <v>2.3008981683828E-6</v>
      </c>
      <c r="J427">
        <v>8.5982210577122201E-2</v>
      </c>
      <c r="K427">
        <v>0.33812945429191399</v>
      </c>
      <c r="L427">
        <v>0.69799999999999995</v>
      </c>
      <c r="M427">
        <v>0.28199999999999997</v>
      </c>
      <c r="N427">
        <v>425</v>
      </c>
      <c r="O427">
        <f t="shared" si="6"/>
        <v>0.5338467384232336</v>
      </c>
    </row>
    <row r="428" spans="1:15" x14ac:dyDescent="0.2">
      <c r="A428" t="s">
        <v>53</v>
      </c>
      <c r="B428" t="s">
        <v>66</v>
      </c>
      <c r="C428">
        <v>183</v>
      </c>
      <c r="D428">
        <v>1000</v>
      </c>
      <c r="E428" t="s">
        <v>19</v>
      </c>
      <c r="F428">
        <v>0.55711514242842697</v>
      </c>
      <c r="G428">
        <v>2.1988691208311099E-7</v>
      </c>
      <c r="H428">
        <v>4.4119567147064403E-9</v>
      </c>
      <c r="I428">
        <v>1.73344037905487E-7</v>
      </c>
      <c r="J428">
        <v>-0.211667323610566</v>
      </c>
      <c r="K428">
        <v>0.34017011563465699</v>
      </c>
      <c r="L428">
        <v>0.28399999999999997</v>
      </c>
      <c r="M428">
        <v>0.47399999999999998</v>
      </c>
      <c r="N428">
        <v>426</v>
      </c>
      <c r="O428">
        <f t="shared" si="6"/>
        <v>0.53580785819449495</v>
      </c>
    </row>
    <row r="429" spans="1:15" x14ac:dyDescent="0.2">
      <c r="A429" t="s">
        <v>87</v>
      </c>
      <c r="B429" t="s">
        <v>18</v>
      </c>
      <c r="C429">
        <v>47</v>
      </c>
      <c r="D429">
        <v>1000</v>
      </c>
      <c r="E429" t="s">
        <v>19</v>
      </c>
      <c r="F429">
        <v>0.467149453735686</v>
      </c>
      <c r="G429">
        <v>1.8055670664567101E-6</v>
      </c>
      <c r="H429">
        <v>3.0082748544500801E-8</v>
      </c>
      <c r="I429">
        <v>1.97329734038984E-6</v>
      </c>
      <c r="J429">
        <v>9.2896174863388095E-2</v>
      </c>
      <c r="K429">
        <v>0.34102258241031003</v>
      </c>
      <c r="L429">
        <v>0.52800000000000002</v>
      </c>
      <c r="M429">
        <v>0.29899999999999999</v>
      </c>
      <c r="N429">
        <v>427</v>
      </c>
      <c r="O429">
        <f t="shared" si="6"/>
        <v>0.53589262950191574</v>
      </c>
    </row>
    <row r="430" spans="1:15" x14ac:dyDescent="0.2">
      <c r="A430" t="s">
        <v>74</v>
      </c>
      <c r="B430" t="s">
        <v>32</v>
      </c>
      <c r="C430">
        <v>93</v>
      </c>
      <c r="D430">
        <v>1000</v>
      </c>
      <c r="E430" t="s">
        <v>19</v>
      </c>
      <c r="F430">
        <v>4.8212012774616703E-2</v>
      </c>
      <c r="G430">
        <v>3.2107643858195498E-6</v>
      </c>
      <c r="H430">
        <v>2.7451103483271199E-8</v>
      </c>
      <c r="I430">
        <v>3.6000549423769702E-6</v>
      </c>
      <c r="J430">
        <v>0.121245444940381</v>
      </c>
      <c r="K430">
        <v>0.342784341335097</v>
      </c>
      <c r="L430">
        <v>0.67200000000000004</v>
      </c>
      <c r="M430">
        <v>0.29499999999999998</v>
      </c>
      <c r="N430">
        <v>428</v>
      </c>
      <c r="O430">
        <f t="shared" si="6"/>
        <v>0.53740255382207958</v>
      </c>
    </row>
    <row r="431" spans="1:15" x14ac:dyDescent="0.2">
      <c r="A431" t="s">
        <v>46</v>
      </c>
      <c r="B431" t="s">
        <v>67</v>
      </c>
      <c r="C431">
        <v>335</v>
      </c>
      <c r="D431">
        <v>1000</v>
      </c>
      <c r="E431" t="s">
        <v>19</v>
      </c>
      <c r="F431">
        <v>0.55649513851726395</v>
      </c>
      <c r="G431">
        <v>1.04859090967076E-7</v>
      </c>
      <c r="H431">
        <v>2.2407624549771602E-9</v>
      </c>
      <c r="I431">
        <v>7.4819187275829999E-8</v>
      </c>
      <c r="J431">
        <v>-0.28647877274348899</v>
      </c>
      <c r="K431">
        <v>0.34383053639144501</v>
      </c>
      <c r="L431">
        <v>0.25900000000000001</v>
      </c>
      <c r="M431">
        <v>0.50800000000000001</v>
      </c>
      <c r="N431">
        <v>429</v>
      </c>
      <c r="O431">
        <f t="shared" si="6"/>
        <v>0.53778622358661909</v>
      </c>
    </row>
    <row r="432" spans="1:15" x14ac:dyDescent="0.2">
      <c r="A432" t="s">
        <v>68</v>
      </c>
      <c r="B432" t="s">
        <v>70</v>
      </c>
      <c r="C432">
        <v>84</v>
      </c>
      <c r="D432">
        <v>1000</v>
      </c>
      <c r="E432" t="s">
        <v>19</v>
      </c>
      <c r="F432">
        <v>0.42345121798538199</v>
      </c>
      <c r="G432">
        <v>5.6643555004488797E-7</v>
      </c>
      <c r="H432">
        <v>9.9968232791689998E-9</v>
      </c>
      <c r="I432">
        <v>5.8485859581299699E-7</v>
      </c>
      <c r="J432">
        <v>3.2524522457408403E-2</v>
      </c>
      <c r="K432">
        <v>0.34644394502117598</v>
      </c>
      <c r="L432">
        <v>0.52300000000000002</v>
      </c>
      <c r="M432">
        <v>0.35699999999999998</v>
      </c>
      <c r="N432">
        <v>430</v>
      </c>
      <c r="O432">
        <f t="shared" si="6"/>
        <v>0.54061369095164902</v>
      </c>
    </row>
    <row r="433" spans="1:15" x14ac:dyDescent="0.2">
      <c r="A433" t="s">
        <v>54</v>
      </c>
      <c r="B433" t="s">
        <v>70</v>
      </c>
      <c r="C433">
        <v>106</v>
      </c>
      <c r="D433">
        <v>1000</v>
      </c>
      <c r="E433" t="s">
        <v>19</v>
      </c>
      <c r="F433">
        <v>0.478981796681127</v>
      </c>
      <c r="G433">
        <v>5.7763062862404498E-7</v>
      </c>
      <c r="H433">
        <v>1.10370203415907E-8</v>
      </c>
      <c r="I433">
        <v>5.9268482313158801E-7</v>
      </c>
      <c r="J433">
        <v>2.6061974143238398E-2</v>
      </c>
      <c r="K433">
        <v>0.34712749656175601</v>
      </c>
      <c r="L433">
        <v>0.51500000000000001</v>
      </c>
      <c r="M433">
        <v>0.35</v>
      </c>
      <c r="N433">
        <v>431</v>
      </c>
      <c r="O433">
        <f t="shared" si="6"/>
        <v>0.54042355033164335</v>
      </c>
    </row>
    <row r="434" spans="1:15" x14ac:dyDescent="0.2">
      <c r="A434" t="s">
        <v>72</v>
      </c>
      <c r="B434" t="s">
        <v>66</v>
      </c>
      <c r="C434">
        <v>91</v>
      </c>
      <c r="D434">
        <v>1000</v>
      </c>
      <c r="E434" t="s">
        <v>19</v>
      </c>
      <c r="F434">
        <v>0.55463640000000003</v>
      </c>
      <c r="G434">
        <v>1.53997E-7</v>
      </c>
      <c r="H434">
        <v>3.2104399999999999E-9</v>
      </c>
      <c r="I434">
        <v>6.8412599999999997E-8</v>
      </c>
      <c r="J434">
        <v>-0.55575299899999997</v>
      </c>
      <c r="K434">
        <v>0.34736359999999999</v>
      </c>
      <c r="L434">
        <v>9.8000000000000004E-2</v>
      </c>
      <c r="M434">
        <v>0.65500000000000003</v>
      </c>
      <c r="N434">
        <v>432</v>
      </c>
      <c r="O434">
        <f t="shared" si="6"/>
        <v>0.53953929537037038</v>
      </c>
    </row>
    <row r="435" spans="1:15" x14ac:dyDescent="0.2">
      <c r="A435" t="s">
        <v>79</v>
      </c>
      <c r="B435" t="s">
        <v>90</v>
      </c>
      <c r="C435">
        <v>162</v>
      </c>
      <c r="D435">
        <v>1000</v>
      </c>
      <c r="E435" t="s">
        <v>19</v>
      </c>
      <c r="F435">
        <v>0.48904523386141402</v>
      </c>
      <c r="G435">
        <v>6.3221344237193504E-7</v>
      </c>
      <c r="H435">
        <v>1.74969409839812E-8</v>
      </c>
      <c r="I435">
        <v>6.1751654851722501E-7</v>
      </c>
      <c r="J435">
        <v>-2.32467278765385E-2</v>
      </c>
      <c r="K435">
        <v>0.34743196827900202</v>
      </c>
      <c r="L435">
        <v>0.55600000000000005</v>
      </c>
      <c r="M435">
        <v>0.33200000000000002</v>
      </c>
      <c r="N435">
        <v>433</v>
      </c>
      <c r="O435">
        <f t="shared" si="6"/>
        <v>0.53839919333766828</v>
      </c>
    </row>
    <row r="436" spans="1:15" x14ac:dyDescent="0.2">
      <c r="A436" t="s">
        <v>53</v>
      </c>
      <c r="B436" t="s">
        <v>70</v>
      </c>
      <c r="C436">
        <v>183</v>
      </c>
      <c r="D436">
        <v>1000</v>
      </c>
      <c r="E436" t="s">
        <v>19</v>
      </c>
      <c r="F436">
        <v>0.28280902632813998</v>
      </c>
      <c r="G436">
        <v>5.7246868518287202E-7</v>
      </c>
      <c r="H436">
        <v>8.6693597512518695E-9</v>
      </c>
      <c r="I436">
        <v>6.0670413266920601E-7</v>
      </c>
      <c r="J436">
        <v>5.98031794095382E-2</v>
      </c>
      <c r="K436">
        <v>0.34815782116754102</v>
      </c>
      <c r="L436">
        <v>0.54500000000000004</v>
      </c>
      <c r="M436">
        <v>0.34300000000000003</v>
      </c>
      <c r="N436">
        <v>434</v>
      </c>
      <c r="O436">
        <f t="shared" si="6"/>
        <v>0.53828087097562216</v>
      </c>
    </row>
    <row r="437" spans="1:15" x14ac:dyDescent="0.2">
      <c r="A437" t="s">
        <v>48</v>
      </c>
      <c r="B437" t="s">
        <v>66</v>
      </c>
      <c r="C437">
        <v>149</v>
      </c>
      <c r="D437">
        <v>1000</v>
      </c>
      <c r="E437" t="s">
        <v>19</v>
      </c>
      <c r="F437">
        <v>0.55824452369308597</v>
      </c>
      <c r="G437">
        <v>1.73484231812069E-7</v>
      </c>
      <c r="H437">
        <v>3.3577003615018399E-9</v>
      </c>
      <c r="I437">
        <v>1.23784681992201E-7</v>
      </c>
      <c r="J437">
        <v>-0.28647877274348599</v>
      </c>
      <c r="K437">
        <v>0.34880791967255298</v>
      </c>
      <c r="L437">
        <v>0.23300000000000001</v>
      </c>
      <c r="M437">
        <v>0.53200000000000003</v>
      </c>
      <c r="N437">
        <v>435</v>
      </c>
      <c r="O437">
        <f t="shared" si="6"/>
        <v>0.53804623931099549</v>
      </c>
    </row>
    <row r="438" spans="1:15" x14ac:dyDescent="0.2">
      <c r="A438" t="s">
        <v>49</v>
      </c>
      <c r="B438" t="s">
        <v>70</v>
      </c>
      <c r="C438">
        <v>93</v>
      </c>
      <c r="D438">
        <v>1000</v>
      </c>
      <c r="E438" t="s">
        <v>19</v>
      </c>
      <c r="F438">
        <v>0.47646141439267697</v>
      </c>
      <c r="G438">
        <v>5.72847116657848E-7</v>
      </c>
      <c r="H438">
        <v>1.0328857993005001E-8</v>
      </c>
      <c r="I438">
        <v>5.8322858547938096E-7</v>
      </c>
      <c r="J438">
        <v>1.8122581958868001E-2</v>
      </c>
      <c r="K438">
        <v>0.348852580292704</v>
      </c>
      <c r="L438">
        <v>0.50900000000000001</v>
      </c>
      <c r="M438">
        <v>0.36799999999999999</v>
      </c>
      <c r="N438">
        <v>436</v>
      </c>
      <c r="O438">
        <f t="shared" si="6"/>
        <v>0.53688092058808345</v>
      </c>
    </row>
    <row r="439" spans="1:15" x14ac:dyDescent="0.2">
      <c r="A439" t="s">
        <v>61</v>
      </c>
      <c r="B439" t="s">
        <v>70</v>
      </c>
      <c r="C439">
        <v>100</v>
      </c>
      <c r="D439">
        <v>1000</v>
      </c>
      <c r="E439" t="s">
        <v>19</v>
      </c>
      <c r="F439">
        <v>0.55227944294319598</v>
      </c>
      <c r="G439">
        <v>5.7628192849000197E-7</v>
      </c>
      <c r="H439">
        <v>1.19223420661984E-8</v>
      </c>
      <c r="I439">
        <v>4.84541980232625E-7</v>
      </c>
      <c r="J439">
        <v>-0.159192825112108</v>
      </c>
      <c r="K439">
        <v>0.34939979867710502</v>
      </c>
      <c r="L439">
        <v>0.35699999999999998</v>
      </c>
      <c r="M439">
        <v>0.44400000000000001</v>
      </c>
      <c r="N439">
        <v>437</v>
      </c>
      <c r="O439">
        <f t="shared" si="6"/>
        <v>0.5364925970534038</v>
      </c>
    </row>
    <row r="440" spans="1:15" x14ac:dyDescent="0.2">
      <c r="A440" t="s">
        <v>89</v>
      </c>
      <c r="B440" t="s">
        <v>70</v>
      </c>
      <c r="C440">
        <v>57</v>
      </c>
      <c r="D440">
        <v>1000</v>
      </c>
      <c r="E440" t="s">
        <v>19</v>
      </c>
      <c r="F440">
        <v>0.49053514722240998</v>
      </c>
      <c r="G440">
        <v>5.7880563261621601E-7</v>
      </c>
      <c r="H440">
        <v>1.1207629981814201E-8</v>
      </c>
      <c r="I440">
        <v>5.7672940675190995E-7</v>
      </c>
      <c r="J440">
        <v>-3.58708648864077E-3</v>
      </c>
      <c r="K440">
        <v>0.34966667740705998</v>
      </c>
      <c r="L440">
        <v>0.495</v>
      </c>
      <c r="M440">
        <v>0.371</v>
      </c>
      <c r="N440">
        <v>438</v>
      </c>
      <c r="O440">
        <f t="shared" si="6"/>
        <v>0.53567657657565582</v>
      </c>
    </row>
    <row r="441" spans="1:15" x14ac:dyDescent="0.2">
      <c r="A441" t="s">
        <v>61</v>
      </c>
      <c r="B441" t="s">
        <v>90</v>
      </c>
      <c r="C441">
        <v>100</v>
      </c>
      <c r="D441">
        <v>1000</v>
      </c>
      <c r="E441" t="s">
        <v>19</v>
      </c>
      <c r="F441">
        <v>0.54724195016872601</v>
      </c>
      <c r="G441">
        <v>6.4944776750512898E-7</v>
      </c>
      <c r="H441">
        <v>2.0998969941484101E-8</v>
      </c>
      <c r="I441">
        <v>4.84541980232625E-7</v>
      </c>
      <c r="J441">
        <v>-0.25391693608555199</v>
      </c>
      <c r="K441">
        <v>0.35552802472880202</v>
      </c>
      <c r="L441">
        <v>0.35399999999999998</v>
      </c>
      <c r="M441">
        <v>0.45700000000000002</v>
      </c>
      <c r="N441">
        <v>439</v>
      </c>
      <c r="O441">
        <f t="shared" si="6"/>
        <v>0.54341527242147192</v>
      </c>
    </row>
    <row r="442" spans="1:15" x14ac:dyDescent="0.2">
      <c r="A442" t="s">
        <v>54</v>
      </c>
      <c r="B442" t="s">
        <v>90</v>
      </c>
      <c r="C442">
        <v>106</v>
      </c>
      <c r="D442">
        <v>1000</v>
      </c>
      <c r="E442" t="s">
        <v>19</v>
      </c>
      <c r="F442">
        <v>0.43142322391299298</v>
      </c>
      <c r="G442">
        <v>6.5017525097535202E-7</v>
      </c>
      <c r="H442">
        <v>1.83451900847739E-8</v>
      </c>
      <c r="I442">
        <v>5.9268482313158801E-7</v>
      </c>
      <c r="J442">
        <v>-8.8422971741112105E-2</v>
      </c>
      <c r="K442">
        <v>0.356061048414545</v>
      </c>
      <c r="L442">
        <v>0.51100000000000001</v>
      </c>
      <c r="M442">
        <v>0.35499999999999998</v>
      </c>
      <c r="N442">
        <v>440</v>
      </c>
      <c r="O442">
        <f t="shared" si="6"/>
        <v>0.54299309883218105</v>
      </c>
    </row>
    <row r="443" spans="1:15" x14ac:dyDescent="0.2">
      <c r="A443" t="s">
        <v>30</v>
      </c>
      <c r="B443" t="s">
        <v>69</v>
      </c>
      <c r="C443">
        <v>1244</v>
      </c>
      <c r="D443">
        <v>1000</v>
      </c>
      <c r="E443" t="s">
        <v>19</v>
      </c>
      <c r="F443">
        <v>7.2277608474945701E-2</v>
      </c>
      <c r="G443">
        <v>4.7042783077954397E-5</v>
      </c>
      <c r="H443">
        <v>1.2682715099349301E-7</v>
      </c>
      <c r="I443">
        <v>4.9004044051679602E-5</v>
      </c>
      <c r="J443">
        <v>4.1691006471177697E-2</v>
      </c>
      <c r="K443">
        <v>0.358340770642053</v>
      </c>
      <c r="L443">
        <v>0.69699999999999995</v>
      </c>
      <c r="M443">
        <v>0.30099999999999999</v>
      </c>
      <c r="N443">
        <v>441</v>
      </c>
      <c r="O443">
        <f t="shared" si="6"/>
        <v>0.54523051496784025</v>
      </c>
    </row>
    <row r="444" spans="1:15" x14ac:dyDescent="0.2">
      <c r="A444" t="s">
        <v>82</v>
      </c>
      <c r="B444" t="s">
        <v>70</v>
      </c>
      <c r="C444">
        <v>95</v>
      </c>
      <c r="D444">
        <v>1000</v>
      </c>
      <c r="E444" t="s">
        <v>19</v>
      </c>
      <c r="F444">
        <v>0.55435783242829495</v>
      </c>
      <c r="G444">
        <v>5.9850538304962005E-7</v>
      </c>
      <c r="H444">
        <v>1.4436980009593499E-8</v>
      </c>
      <c r="I444">
        <v>2.0581340545035101E-7</v>
      </c>
      <c r="J444">
        <v>-0.65612104539202198</v>
      </c>
      <c r="K444">
        <v>0.35864216757170603</v>
      </c>
      <c r="L444">
        <v>8.6999999999999994E-2</v>
      </c>
      <c r="M444">
        <v>0.72299999999999998</v>
      </c>
      <c r="N444">
        <v>442</v>
      </c>
      <c r="O444">
        <f t="shared" si="6"/>
        <v>0.54445451230908315</v>
      </c>
    </row>
    <row r="445" spans="1:15" x14ac:dyDescent="0.2">
      <c r="A445" t="s">
        <v>43</v>
      </c>
      <c r="B445" t="s">
        <v>66</v>
      </c>
      <c r="C445">
        <v>178</v>
      </c>
      <c r="D445">
        <v>1000</v>
      </c>
      <c r="E445" t="s">
        <v>19</v>
      </c>
      <c r="F445">
        <v>0.55811875408276801</v>
      </c>
      <c r="G445">
        <v>1.8251822098089801E-7</v>
      </c>
      <c r="H445">
        <v>3.4301245944243299E-9</v>
      </c>
      <c r="I445">
        <v>1.2336479958154699E-7</v>
      </c>
      <c r="J445">
        <v>-0.32409597837106802</v>
      </c>
      <c r="K445">
        <v>0.35896739124410598</v>
      </c>
      <c r="L445">
        <v>0.21099999999999999</v>
      </c>
      <c r="M445">
        <v>0.56899999999999995</v>
      </c>
      <c r="N445">
        <v>443</v>
      </c>
      <c r="O445">
        <f t="shared" si="6"/>
        <v>0.5437181027647745</v>
      </c>
    </row>
    <row r="446" spans="1:15" x14ac:dyDescent="0.2">
      <c r="A446" t="s">
        <v>30</v>
      </c>
      <c r="B446" t="s">
        <v>34</v>
      </c>
      <c r="C446">
        <v>1244</v>
      </c>
      <c r="D446">
        <v>1000</v>
      </c>
      <c r="E446" t="s">
        <v>19</v>
      </c>
      <c r="F446">
        <v>7.1943480866479698E-2</v>
      </c>
      <c r="G446">
        <v>1.1234834397710599E-6</v>
      </c>
      <c r="H446">
        <v>3.8388102986972596E-9</v>
      </c>
      <c r="I446">
        <v>1.18090982179707E-6</v>
      </c>
      <c r="J446">
        <v>5.1114578099796401E-2</v>
      </c>
      <c r="K446">
        <v>0.36095996473370301</v>
      </c>
      <c r="L446">
        <v>0.67600000000000005</v>
      </c>
      <c r="M446">
        <v>0.29899999999999999</v>
      </c>
      <c r="N446">
        <v>444</v>
      </c>
      <c r="O446">
        <f t="shared" si="6"/>
        <v>0.54550481156827635</v>
      </c>
    </row>
    <row r="447" spans="1:15" x14ac:dyDescent="0.2">
      <c r="A447" t="s">
        <v>29</v>
      </c>
      <c r="B447" t="s">
        <v>70</v>
      </c>
      <c r="C447">
        <v>1474</v>
      </c>
      <c r="D447">
        <v>1000</v>
      </c>
      <c r="E447" t="s">
        <v>19</v>
      </c>
      <c r="F447">
        <v>6.5431579444283197E-2</v>
      </c>
      <c r="G447">
        <v>5.7950872225264505E-7</v>
      </c>
      <c r="H447">
        <v>2.4611449944572902E-9</v>
      </c>
      <c r="I447">
        <v>6.1498571042265195E-7</v>
      </c>
      <c r="J447">
        <v>6.1219075412880603E-2</v>
      </c>
      <c r="K447">
        <v>0.36244041659597498</v>
      </c>
      <c r="L447">
        <v>0.67200000000000004</v>
      </c>
      <c r="M447">
        <v>0.29899999999999999</v>
      </c>
      <c r="N447">
        <v>445</v>
      </c>
      <c r="O447">
        <f t="shared" si="6"/>
        <v>0.54651127985595327</v>
      </c>
    </row>
    <row r="448" spans="1:15" x14ac:dyDescent="0.2">
      <c r="A448" t="s">
        <v>53</v>
      </c>
      <c r="B448" t="s">
        <v>90</v>
      </c>
      <c r="C448">
        <v>183</v>
      </c>
      <c r="D448">
        <v>1000</v>
      </c>
      <c r="E448" t="s">
        <v>19</v>
      </c>
      <c r="F448">
        <v>0.326365505971767</v>
      </c>
      <c r="G448">
        <v>6.3669265122685501E-7</v>
      </c>
      <c r="H448">
        <v>1.56684612870732E-8</v>
      </c>
      <c r="I448">
        <v>6.0670413266920601E-7</v>
      </c>
      <c r="J448">
        <v>-4.71004628369176E-2</v>
      </c>
      <c r="K448">
        <v>0.36583184920061701</v>
      </c>
      <c r="L448">
        <v>0.54600000000000004</v>
      </c>
      <c r="M448">
        <v>0.36</v>
      </c>
      <c r="N448">
        <v>446</v>
      </c>
      <c r="O448">
        <f t="shared" si="6"/>
        <v>0.55038827536684753</v>
      </c>
    </row>
    <row r="449" spans="1:15" x14ac:dyDescent="0.2">
      <c r="A449" t="s">
        <v>72</v>
      </c>
      <c r="B449" t="s">
        <v>69</v>
      </c>
      <c r="C449">
        <v>91</v>
      </c>
      <c r="D449">
        <v>1000</v>
      </c>
      <c r="E449" t="s">
        <v>19</v>
      </c>
      <c r="F449">
        <v>4.8944224000000001E-2</v>
      </c>
      <c r="G449">
        <v>4.7080599999999998E-5</v>
      </c>
      <c r="H449">
        <v>4.1811300000000001E-7</v>
      </c>
      <c r="I449">
        <v>5.2061999999999997E-5</v>
      </c>
      <c r="J449">
        <v>0.105804091</v>
      </c>
      <c r="K449">
        <v>0.36632041999999998</v>
      </c>
      <c r="L449">
        <v>0.66900000000000004</v>
      </c>
      <c r="M449">
        <v>0.32900000000000001</v>
      </c>
      <c r="N449">
        <v>447</v>
      </c>
      <c r="O449">
        <f t="shared" si="6"/>
        <v>0.54989038438478743</v>
      </c>
    </row>
    <row r="450" spans="1:15" x14ac:dyDescent="0.2">
      <c r="A450" t="s">
        <v>88</v>
      </c>
      <c r="B450" t="s">
        <v>37</v>
      </c>
      <c r="C450">
        <v>60</v>
      </c>
      <c r="D450">
        <v>1000</v>
      </c>
      <c r="E450" t="s">
        <v>19</v>
      </c>
      <c r="F450">
        <v>0.53091173335084496</v>
      </c>
      <c r="G450">
        <v>8.5825301186628105E-7</v>
      </c>
      <c r="H450">
        <v>1.61932645011151E-8</v>
      </c>
      <c r="I450">
        <v>6.4708696546841997E-7</v>
      </c>
      <c r="J450">
        <v>-0.24604171902488101</v>
      </c>
      <c r="K450">
        <v>0.36635875800991102</v>
      </c>
      <c r="L450">
        <v>0.29499999999999998</v>
      </c>
      <c r="M450">
        <v>0.53700000000000003</v>
      </c>
      <c r="N450">
        <v>448</v>
      </c>
      <c r="O450">
        <f t="shared" si="6"/>
        <v>0.54872037193002299</v>
      </c>
    </row>
    <row r="451" spans="1:15" x14ac:dyDescent="0.2">
      <c r="A451" t="s">
        <v>58</v>
      </c>
      <c r="B451" t="s">
        <v>66</v>
      </c>
      <c r="C451">
        <v>267</v>
      </c>
      <c r="D451">
        <v>1000</v>
      </c>
      <c r="E451" t="s">
        <v>19</v>
      </c>
      <c r="F451">
        <v>0.55456701623726601</v>
      </c>
      <c r="G451">
        <v>2.78884907168377E-7</v>
      </c>
      <c r="H451">
        <v>4.9548434737024701E-9</v>
      </c>
      <c r="I451">
        <v>1.81624817433004E-7</v>
      </c>
      <c r="J451">
        <v>-0.34874633669814198</v>
      </c>
      <c r="K451">
        <v>0.36652122207435101</v>
      </c>
      <c r="L451">
        <v>0.185</v>
      </c>
      <c r="M451">
        <v>0.61</v>
      </c>
      <c r="N451">
        <v>449</v>
      </c>
      <c r="O451">
        <f t="shared" ref="O451:O514" si="7">K451*671/N451</f>
        <v>0.54774106906879627</v>
      </c>
    </row>
    <row r="452" spans="1:15" x14ac:dyDescent="0.2">
      <c r="A452" t="s">
        <v>72</v>
      </c>
      <c r="B452" t="s">
        <v>31</v>
      </c>
      <c r="C452">
        <v>91</v>
      </c>
      <c r="D452">
        <v>1000</v>
      </c>
      <c r="E452" t="s">
        <v>19</v>
      </c>
      <c r="F452">
        <v>8.2429249361433504E-2</v>
      </c>
      <c r="G452">
        <v>2.1662157365885998E-6</v>
      </c>
      <c r="H452">
        <v>1.9283677852086801E-8</v>
      </c>
      <c r="I452">
        <v>2.3944400827628E-6</v>
      </c>
      <c r="J452">
        <v>0.10535624052551799</v>
      </c>
      <c r="K452">
        <v>0.36745608019894999</v>
      </c>
      <c r="L452">
        <v>0.66900000000000004</v>
      </c>
      <c r="M452">
        <v>0.29399999999999998</v>
      </c>
      <c r="N452">
        <v>450</v>
      </c>
      <c r="O452">
        <f t="shared" si="7"/>
        <v>0.54791784402998989</v>
      </c>
    </row>
    <row r="453" spans="1:15" x14ac:dyDescent="0.2">
      <c r="A453" t="s">
        <v>73</v>
      </c>
      <c r="B453" t="s">
        <v>90</v>
      </c>
      <c r="C453">
        <v>57</v>
      </c>
      <c r="D453">
        <v>1000</v>
      </c>
      <c r="E453" t="s">
        <v>19</v>
      </c>
      <c r="F453">
        <v>0.55007720509284996</v>
      </c>
      <c r="G453">
        <v>6.5681513036847896E-7</v>
      </c>
      <c r="H453">
        <v>2.18016742662551E-8</v>
      </c>
      <c r="I453">
        <v>3.1876492616766801E-7</v>
      </c>
      <c r="J453">
        <v>-0.51468090269351996</v>
      </c>
      <c r="K453">
        <v>0.36880940127171002</v>
      </c>
      <c r="L453">
        <v>0.19700000000000001</v>
      </c>
      <c r="M453">
        <v>0.61499999999999999</v>
      </c>
      <c r="N453">
        <v>451</v>
      </c>
      <c r="O453">
        <f t="shared" si="7"/>
        <v>0.54871642628230033</v>
      </c>
    </row>
    <row r="454" spans="1:15" x14ac:dyDescent="0.2">
      <c r="A454" t="s">
        <v>51</v>
      </c>
      <c r="B454" t="s">
        <v>70</v>
      </c>
      <c r="C454">
        <v>84</v>
      </c>
      <c r="D454">
        <v>1000</v>
      </c>
      <c r="E454" t="s">
        <v>19</v>
      </c>
      <c r="F454">
        <v>0.49117248458347601</v>
      </c>
      <c r="G454">
        <v>5.6778202037120805E-7</v>
      </c>
      <c r="H454">
        <v>1.0479384674747399E-8</v>
      </c>
      <c r="I454">
        <v>4.5062065108826001E-7</v>
      </c>
      <c r="J454">
        <v>-0.206349206349206</v>
      </c>
      <c r="K454">
        <v>0.37222083027221797</v>
      </c>
      <c r="L454">
        <v>0.314</v>
      </c>
      <c r="M454">
        <v>0.51700000000000002</v>
      </c>
      <c r="N454">
        <v>452</v>
      </c>
      <c r="O454">
        <f t="shared" si="7"/>
        <v>0.55256676352358025</v>
      </c>
    </row>
    <row r="455" spans="1:15" x14ac:dyDescent="0.2">
      <c r="A455" t="s">
        <v>85</v>
      </c>
      <c r="B455" t="s">
        <v>90</v>
      </c>
      <c r="C455">
        <v>61</v>
      </c>
      <c r="D455">
        <v>1000</v>
      </c>
      <c r="E455" t="s">
        <v>19</v>
      </c>
      <c r="F455">
        <v>0.40929691634738702</v>
      </c>
      <c r="G455">
        <v>6.4180325347162804E-7</v>
      </c>
      <c r="H455">
        <v>2.1123280563181099E-8</v>
      </c>
      <c r="I455">
        <v>4.9460793270008297E-7</v>
      </c>
      <c r="J455">
        <v>-0.22934648581997599</v>
      </c>
      <c r="K455">
        <v>0.37251317023736102</v>
      </c>
      <c r="L455">
        <v>0.48</v>
      </c>
      <c r="M455">
        <v>0.41099999999999998</v>
      </c>
      <c r="N455">
        <v>453</v>
      </c>
      <c r="O455">
        <f t="shared" si="7"/>
        <v>0.55177999388359655</v>
      </c>
    </row>
    <row r="456" spans="1:15" x14ac:dyDescent="0.2">
      <c r="A456" t="s">
        <v>82</v>
      </c>
      <c r="B456" t="s">
        <v>37</v>
      </c>
      <c r="C456">
        <v>95</v>
      </c>
      <c r="D456">
        <v>1000</v>
      </c>
      <c r="E456" t="s">
        <v>19</v>
      </c>
      <c r="F456">
        <v>0.50605477854751302</v>
      </c>
      <c r="G456">
        <v>8.7923486808389803E-7</v>
      </c>
      <c r="H456">
        <v>1.5896979983097699E-8</v>
      </c>
      <c r="I456">
        <v>6.1744021635105195E-7</v>
      </c>
      <c r="J456">
        <v>-0.297752808988764</v>
      </c>
      <c r="K456">
        <v>0.37932564108511702</v>
      </c>
      <c r="L456">
        <v>0.24099999999999999</v>
      </c>
      <c r="M456">
        <v>0.56499999999999995</v>
      </c>
      <c r="N456">
        <v>454</v>
      </c>
      <c r="O456">
        <f t="shared" si="7"/>
        <v>0.56063327129540419</v>
      </c>
    </row>
    <row r="457" spans="1:15" x14ac:dyDescent="0.2">
      <c r="A457" t="s">
        <v>86</v>
      </c>
      <c r="B457" t="s">
        <v>37</v>
      </c>
      <c r="C457">
        <v>46</v>
      </c>
      <c r="D457">
        <v>1000</v>
      </c>
      <c r="E457" t="s">
        <v>19</v>
      </c>
      <c r="F457">
        <v>0.54006128260998498</v>
      </c>
      <c r="G457">
        <v>8.4514969947871098E-7</v>
      </c>
      <c r="H457">
        <v>1.6717776666371E-8</v>
      </c>
      <c r="I457">
        <v>4.25125603359513E-7</v>
      </c>
      <c r="J457">
        <v>-0.49698189134808801</v>
      </c>
      <c r="K457">
        <v>0.38282504000804002</v>
      </c>
      <c r="L457">
        <v>0.14899999999999999</v>
      </c>
      <c r="M457">
        <v>0.69399999999999995</v>
      </c>
      <c r="N457">
        <v>455</v>
      </c>
      <c r="O457">
        <f t="shared" si="7"/>
        <v>0.56456176229757105</v>
      </c>
    </row>
    <row r="458" spans="1:15" x14ac:dyDescent="0.2">
      <c r="A458" t="s">
        <v>88</v>
      </c>
      <c r="B458" t="s">
        <v>34</v>
      </c>
      <c r="C458">
        <v>60</v>
      </c>
      <c r="D458">
        <v>1000</v>
      </c>
      <c r="E458" t="s">
        <v>19</v>
      </c>
      <c r="F458">
        <v>0.44385362279070401</v>
      </c>
      <c r="G458">
        <v>1.1099698414335E-6</v>
      </c>
      <c r="H458">
        <v>1.93727251115876E-8</v>
      </c>
      <c r="I458">
        <v>8.6278262062456004E-7</v>
      </c>
      <c r="J458">
        <v>-0.22269724057520399</v>
      </c>
      <c r="K458">
        <v>0.38572819197286501</v>
      </c>
      <c r="L458">
        <v>0.30399999999999999</v>
      </c>
      <c r="M458">
        <v>0.55300000000000005</v>
      </c>
      <c r="N458">
        <v>456</v>
      </c>
      <c r="O458">
        <f t="shared" si="7"/>
        <v>0.56759565090743946</v>
      </c>
    </row>
    <row r="459" spans="1:15" x14ac:dyDescent="0.2">
      <c r="A459" t="s">
        <v>81</v>
      </c>
      <c r="B459" t="s">
        <v>37</v>
      </c>
      <c r="C459">
        <v>55</v>
      </c>
      <c r="D459">
        <v>1000</v>
      </c>
      <c r="E459" t="s">
        <v>19</v>
      </c>
      <c r="F459">
        <v>0.53426753028868701</v>
      </c>
      <c r="G459">
        <v>8.3476576849855105E-7</v>
      </c>
      <c r="H459">
        <v>1.6085016230166499E-8</v>
      </c>
      <c r="I459">
        <v>4.2395417394542999E-7</v>
      </c>
      <c r="J459">
        <v>-0.49212798374809502</v>
      </c>
      <c r="K459">
        <v>0.38874329758237203</v>
      </c>
      <c r="L459">
        <v>0.13400000000000001</v>
      </c>
      <c r="M459">
        <v>0.69899999999999995</v>
      </c>
      <c r="N459">
        <v>457</v>
      </c>
      <c r="O459">
        <f t="shared" si="7"/>
        <v>0.57078064043276067</v>
      </c>
    </row>
    <row r="460" spans="1:15" x14ac:dyDescent="0.2">
      <c r="A460" t="s">
        <v>55</v>
      </c>
      <c r="B460" t="s">
        <v>69</v>
      </c>
      <c r="C460">
        <v>301</v>
      </c>
      <c r="D460">
        <v>1000</v>
      </c>
      <c r="E460" t="s">
        <v>19</v>
      </c>
      <c r="F460">
        <v>4.9427024920118703E-2</v>
      </c>
      <c r="G460">
        <v>4.7743754941731599E-5</v>
      </c>
      <c r="H460">
        <v>3.08700023203199E-7</v>
      </c>
      <c r="I460">
        <v>5.1147654833101402E-5</v>
      </c>
      <c r="J460">
        <v>7.1295186051538201E-2</v>
      </c>
      <c r="K460">
        <v>0.389201882524982</v>
      </c>
      <c r="L460">
        <v>0.65200000000000002</v>
      </c>
      <c r="M460">
        <v>0.34599999999999997</v>
      </c>
      <c r="N460">
        <v>458</v>
      </c>
      <c r="O460">
        <f t="shared" si="7"/>
        <v>0.57020625147218973</v>
      </c>
    </row>
    <row r="461" spans="1:15" x14ac:dyDescent="0.2">
      <c r="A461" t="s">
        <v>41</v>
      </c>
      <c r="B461" t="s">
        <v>66</v>
      </c>
      <c r="C461">
        <v>479</v>
      </c>
      <c r="D461">
        <v>1000</v>
      </c>
      <c r="E461" t="s">
        <v>19</v>
      </c>
      <c r="F461">
        <v>9.8821656304402095E-2</v>
      </c>
      <c r="G461">
        <v>2.0474091377479101E-7</v>
      </c>
      <c r="H461">
        <v>2.4011592269259901E-9</v>
      </c>
      <c r="I461">
        <v>2.2312046181696299E-7</v>
      </c>
      <c r="J461">
        <v>8.9769786132677595E-2</v>
      </c>
      <c r="K461">
        <v>0.39844401310465999</v>
      </c>
      <c r="L461">
        <v>0.56299999999999994</v>
      </c>
      <c r="M461">
        <v>0.32600000000000001</v>
      </c>
      <c r="N461">
        <v>459</v>
      </c>
      <c r="O461">
        <f t="shared" si="7"/>
        <v>0.58247479911378397</v>
      </c>
    </row>
    <row r="462" spans="1:15" x14ac:dyDescent="0.2">
      <c r="A462" t="s">
        <v>36</v>
      </c>
      <c r="B462" t="s">
        <v>32</v>
      </c>
      <c r="C462">
        <v>1872</v>
      </c>
      <c r="D462">
        <v>1000</v>
      </c>
      <c r="E462" t="s">
        <v>19</v>
      </c>
      <c r="F462">
        <v>5.8651918819478899E-2</v>
      </c>
      <c r="G462">
        <v>3.1816588991483702E-6</v>
      </c>
      <c r="H462">
        <v>6.9886924759261004E-9</v>
      </c>
      <c r="I462">
        <v>3.2658509630722998E-6</v>
      </c>
      <c r="J462">
        <v>2.6461687626685899E-2</v>
      </c>
      <c r="K462">
        <v>0.40007272122245202</v>
      </c>
      <c r="L462">
        <v>0.64700000000000002</v>
      </c>
      <c r="M462">
        <v>0.35099999999999998</v>
      </c>
      <c r="N462">
        <v>460</v>
      </c>
      <c r="O462">
        <f t="shared" si="7"/>
        <v>0.58358433900057671</v>
      </c>
    </row>
    <row r="463" spans="1:15" x14ac:dyDescent="0.2">
      <c r="A463" t="s">
        <v>78</v>
      </c>
      <c r="B463" t="s">
        <v>90</v>
      </c>
      <c r="C463">
        <v>82</v>
      </c>
      <c r="D463">
        <v>1000</v>
      </c>
      <c r="E463" t="s">
        <v>19</v>
      </c>
      <c r="F463">
        <v>0.54896159225315799</v>
      </c>
      <c r="G463">
        <v>6.2799002635514597E-7</v>
      </c>
      <c r="H463">
        <v>1.8797191286047501E-8</v>
      </c>
      <c r="I463">
        <v>1.5719399908764599E-7</v>
      </c>
      <c r="J463">
        <v>-0.74968710888610801</v>
      </c>
      <c r="K463">
        <v>0.40203840774684202</v>
      </c>
      <c r="L463">
        <v>4.9000000000000002E-2</v>
      </c>
      <c r="M463">
        <v>0.78600000000000003</v>
      </c>
      <c r="N463">
        <v>461</v>
      </c>
      <c r="O463">
        <f t="shared" si="7"/>
        <v>0.58517954793520821</v>
      </c>
    </row>
    <row r="464" spans="1:15" x14ac:dyDescent="0.2">
      <c r="A464" t="s">
        <v>38</v>
      </c>
      <c r="B464" t="s">
        <v>69</v>
      </c>
      <c r="C464">
        <v>490</v>
      </c>
      <c r="D464">
        <v>1000</v>
      </c>
      <c r="E464" t="s">
        <v>19</v>
      </c>
      <c r="F464">
        <v>5.8555717547864199E-2</v>
      </c>
      <c r="G464">
        <v>4.7127867661330199E-5</v>
      </c>
      <c r="H464">
        <v>2.1677292837161801E-7</v>
      </c>
      <c r="I464">
        <v>4.9423180262126702E-5</v>
      </c>
      <c r="J464">
        <v>4.8703934947599503E-2</v>
      </c>
      <c r="K464">
        <v>0.40475212016631301</v>
      </c>
      <c r="L464">
        <v>0.63700000000000001</v>
      </c>
      <c r="M464">
        <v>0.35799999999999998</v>
      </c>
      <c r="N464">
        <v>462</v>
      </c>
      <c r="O464">
        <f t="shared" si="7"/>
        <v>0.58785426976535937</v>
      </c>
    </row>
    <row r="465" spans="1:15" x14ac:dyDescent="0.2">
      <c r="A465" t="s">
        <v>28</v>
      </c>
      <c r="B465" t="s">
        <v>70</v>
      </c>
      <c r="C465">
        <v>1665</v>
      </c>
      <c r="D465">
        <v>1000</v>
      </c>
      <c r="E465" t="s">
        <v>19</v>
      </c>
      <c r="F465">
        <v>6.3155858806458506E-2</v>
      </c>
      <c r="G465">
        <v>5.77740394623475E-7</v>
      </c>
      <c r="H465">
        <v>2.2776071975524998E-9</v>
      </c>
      <c r="I465">
        <v>6.02117010566405E-7</v>
      </c>
      <c r="J465">
        <v>4.2193026781202701E-2</v>
      </c>
      <c r="K465">
        <v>0.406096648192454</v>
      </c>
      <c r="L465">
        <v>0.61899999999999999</v>
      </c>
      <c r="M465">
        <v>0.35599999999999998</v>
      </c>
      <c r="N465">
        <v>463</v>
      </c>
      <c r="O465">
        <f t="shared" si="7"/>
        <v>0.58853315537178541</v>
      </c>
    </row>
    <row r="466" spans="1:15" x14ac:dyDescent="0.2">
      <c r="A466" t="s">
        <v>48</v>
      </c>
      <c r="B466" t="s">
        <v>69</v>
      </c>
      <c r="C466">
        <v>149</v>
      </c>
      <c r="D466">
        <v>1000</v>
      </c>
      <c r="E466" t="s">
        <v>19</v>
      </c>
      <c r="F466">
        <v>6.4497743142212197E-2</v>
      </c>
      <c r="G466">
        <v>4.7669914281583399E-5</v>
      </c>
      <c r="H466">
        <v>3.63302136684576E-7</v>
      </c>
      <c r="I466">
        <v>5.0875504298794398E-5</v>
      </c>
      <c r="J466">
        <v>6.7245558661502197E-2</v>
      </c>
      <c r="K466">
        <v>0.407711716232106</v>
      </c>
      <c r="L466">
        <v>0.64200000000000002</v>
      </c>
      <c r="M466">
        <v>0.35699999999999998</v>
      </c>
      <c r="N466">
        <v>464</v>
      </c>
      <c r="O466">
        <f t="shared" si="7"/>
        <v>0.58960034825806706</v>
      </c>
    </row>
    <row r="467" spans="1:15" x14ac:dyDescent="0.2">
      <c r="A467" t="s">
        <v>72</v>
      </c>
      <c r="B467" t="s">
        <v>70</v>
      </c>
      <c r="C467">
        <v>91</v>
      </c>
      <c r="D467">
        <v>1000</v>
      </c>
      <c r="E467" t="s">
        <v>19</v>
      </c>
      <c r="F467">
        <v>7.60046906961864E-2</v>
      </c>
      <c r="G467">
        <v>5.7630752163410799E-7</v>
      </c>
      <c r="H467">
        <v>8.4703368754851896E-9</v>
      </c>
      <c r="I467">
        <v>6.1571316413900402E-7</v>
      </c>
      <c r="J467">
        <v>6.83760683760683E-2</v>
      </c>
      <c r="K467">
        <v>0.41400469069618601</v>
      </c>
      <c r="L467">
        <v>0.54100000000000004</v>
      </c>
      <c r="M467">
        <v>0.33800000000000002</v>
      </c>
      <c r="N467">
        <v>465</v>
      </c>
      <c r="O467">
        <f t="shared" si="7"/>
        <v>0.5974132203379372</v>
      </c>
    </row>
    <row r="468" spans="1:15" x14ac:dyDescent="0.2">
      <c r="A468" t="s">
        <v>86</v>
      </c>
      <c r="B468" t="s">
        <v>34</v>
      </c>
      <c r="C468">
        <v>46</v>
      </c>
      <c r="D468">
        <v>1000</v>
      </c>
      <c r="E468" t="s">
        <v>19</v>
      </c>
      <c r="F468">
        <v>0.46895334543871497</v>
      </c>
      <c r="G468">
        <v>1.1531531991126799E-6</v>
      </c>
      <c r="H468">
        <v>2.1271567915034299E-8</v>
      </c>
      <c r="I468">
        <v>6.37688405039269E-7</v>
      </c>
      <c r="J468">
        <v>-0.44700460829493099</v>
      </c>
      <c r="K468">
        <v>0.41526082967051797</v>
      </c>
      <c r="L468">
        <v>0.17499999999999999</v>
      </c>
      <c r="M468">
        <v>0.71299999999999997</v>
      </c>
      <c r="N468">
        <v>466</v>
      </c>
      <c r="O468">
        <f t="shared" si="7"/>
        <v>0.59793995001913647</v>
      </c>
    </row>
    <row r="469" spans="1:15" x14ac:dyDescent="0.2">
      <c r="A469" t="s">
        <v>42</v>
      </c>
      <c r="B469" t="s">
        <v>34</v>
      </c>
      <c r="C469">
        <v>339</v>
      </c>
      <c r="D469">
        <v>1000</v>
      </c>
      <c r="E469" t="s">
        <v>19</v>
      </c>
      <c r="F469">
        <v>5.3167195721112802E-2</v>
      </c>
      <c r="G469">
        <v>1.1088468956034801E-6</v>
      </c>
      <c r="H469">
        <v>5.9986030512867602E-9</v>
      </c>
      <c r="I469">
        <v>1.16261797704166E-6</v>
      </c>
      <c r="J469">
        <v>4.8492791612057599E-2</v>
      </c>
      <c r="K469">
        <v>0.419605650004929</v>
      </c>
      <c r="L469">
        <v>0.59799999999999998</v>
      </c>
      <c r="M469">
        <v>0.377</v>
      </c>
      <c r="N469">
        <v>467</v>
      </c>
      <c r="O469">
        <f t="shared" si="7"/>
        <v>0.6029023365167181</v>
      </c>
    </row>
    <row r="470" spans="1:15" x14ac:dyDescent="0.2">
      <c r="A470" t="s">
        <v>41</v>
      </c>
      <c r="B470" t="s">
        <v>70</v>
      </c>
      <c r="C470">
        <v>479</v>
      </c>
      <c r="D470">
        <v>1000</v>
      </c>
      <c r="E470" t="s">
        <v>19</v>
      </c>
      <c r="F470">
        <v>7.6404481888452697E-2</v>
      </c>
      <c r="G470">
        <v>5.7983430014683301E-7</v>
      </c>
      <c r="H470">
        <v>5.0872544165651499E-9</v>
      </c>
      <c r="I470">
        <v>6.1358126999664805E-7</v>
      </c>
      <c r="J470">
        <v>5.8201058201058198E-2</v>
      </c>
      <c r="K470">
        <v>0.42724810562960802</v>
      </c>
      <c r="L470">
        <v>0.58599999999999997</v>
      </c>
      <c r="M470">
        <v>0.36199999999999999</v>
      </c>
      <c r="N470">
        <v>468</v>
      </c>
      <c r="O470">
        <f t="shared" si="7"/>
        <v>0.61257153606296366</v>
      </c>
    </row>
    <row r="471" spans="1:15" x14ac:dyDescent="0.2">
      <c r="A471" t="s">
        <v>64</v>
      </c>
      <c r="B471" t="s">
        <v>37</v>
      </c>
      <c r="C471">
        <v>83</v>
      </c>
      <c r="D471">
        <v>1000</v>
      </c>
      <c r="E471" t="s">
        <v>19</v>
      </c>
      <c r="F471">
        <v>0.31753527704814899</v>
      </c>
      <c r="G471">
        <v>8.7527181828162496E-7</v>
      </c>
      <c r="H471">
        <v>1.3120253664885701E-8</v>
      </c>
      <c r="I471">
        <v>7.2133823824099695E-7</v>
      </c>
      <c r="J471">
        <v>-0.175869457722102</v>
      </c>
      <c r="K471">
        <v>0.430904310090783</v>
      </c>
      <c r="L471">
        <v>0.33</v>
      </c>
      <c r="M471">
        <v>0.54200000000000004</v>
      </c>
      <c r="N471">
        <v>469</v>
      </c>
      <c r="O471">
        <f t="shared" si="7"/>
        <v>0.61649635836016081</v>
      </c>
    </row>
    <row r="472" spans="1:15" x14ac:dyDescent="0.2">
      <c r="A472" t="s">
        <v>56</v>
      </c>
      <c r="B472" t="s">
        <v>31</v>
      </c>
      <c r="C472">
        <v>83</v>
      </c>
      <c r="D472">
        <v>1000</v>
      </c>
      <c r="E472" t="s">
        <v>19</v>
      </c>
      <c r="F472">
        <v>6.1124348196780899E-2</v>
      </c>
      <c r="G472">
        <v>2.2207961835925201E-6</v>
      </c>
      <c r="H472">
        <v>2.2925168265278602E-8</v>
      </c>
      <c r="I472">
        <v>2.3395043682012499E-6</v>
      </c>
      <c r="J472">
        <v>5.3452984783456801E-2</v>
      </c>
      <c r="K472">
        <v>0.43535598996619601</v>
      </c>
      <c r="L472">
        <v>0.57799999999999996</v>
      </c>
      <c r="M472">
        <v>0.375</v>
      </c>
      <c r="N472">
        <v>470</v>
      </c>
      <c r="O472">
        <f t="shared" si="7"/>
        <v>0.62154014737727126</v>
      </c>
    </row>
    <row r="473" spans="1:15" x14ac:dyDescent="0.2">
      <c r="A473" t="s">
        <v>52</v>
      </c>
      <c r="B473" t="s">
        <v>66</v>
      </c>
      <c r="C473">
        <v>262</v>
      </c>
      <c r="D473">
        <v>1000</v>
      </c>
      <c r="E473" t="s">
        <v>19</v>
      </c>
      <c r="F473">
        <v>0.53011708555104098</v>
      </c>
      <c r="G473">
        <v>2.13905149442154E-7</v>
      </c>
      <c r="H473">
        <v>3.655529216792E-9</v>
      </c>
      <c r="I473">
        <v>5.8173823617664897E-8</v>
      </c>
      <c r="J473">
        <v>-0.72803916236062005</v>
      </c>
      <c r="K473">
        <v>0.43788291444895899</v>
      </c>
      <c r="L473">
        <v>3.2000000000000001E-2</v>
      </c>
      <c r="M473">
        <v>0.86699999999999999</v>
      </c>
      <c r="N473">
        <v>471</v>
      </c>
      <c r="O473">
        <f t="shared" si="7"/>
        <v>0.62382045773938744</v>
      </c>
    </row>
    <row r="474" spans="1:15" x14ac:dyDescent="0.2">
      <c r="A474" t="s">
        <v>61</v>
      </c>
      <c r="B474" t="s">
        <v>34</v>
      </c>
      <c r="C474">
        <v>100</v>
      </c>
      <c r="D474">
        <v>1000</v>
      </c>
      <c r="E474" t="s">
        <v>19</v>
      </c>
      <c r="F474">
        <v>0.29407624987279601</v>
      </c>
      <c r="G474">
        <v>1.15191780100636E-6</v>
      </c>
      <c r="H474">
        <v>1.6101668949302499E-8</v>
      </c>
      <c r="I474">
        <v>9.6908396046525107E-7</v>
      </c>
      <c r="J474">
        <v>-0.158721256309591</v>
      </c>
      <c r="K474">
        <v>0.44160174699042198</v>
      </c>
      <c r="L474">
        <v>0.32</v>
      </c>
      <c r="M474">
        <v>0.55500000000000005</v>
      </c>
      <c r="N474">
        <v>472</v>
      </c>
      <c r="O474">
        <f t="shared" si="7"/>
        <v>0.62778553438680751</v>
      </c>
    </row>
    <row r="475" spans="1:15" x14ac:dyDescent="0.2">
      <c r="A475" t="s">
        <v>26</v>
      </c>
      <c r="B475" t="s">
        <v>37</v>
      </c>
      <c r="C475">
        <v>5553</v>
      </c>
      <c r="D475">
        <v>1000</v>
      </c>
      <c r="E475" t="s">
        <v>19</v>
      </c>
      <c r="F475">
        <v>6.6958084402141502E-2</v>
      </c>
      <c r="G475">
        <v>8.5736191147559602E-7</v>
      </c>
      <c r="H475">
        <v>1.62612387566329E-9</v>
      </c>
      <c r="I475">
        <v>8.7109777124249005E-7</v>
      </c>
      <c r="J475">
        <v>1.6021075327749702E-2</v>
      </c>
      <c r="K475">
        <v>0.44391913243806602</v>
      </c>
      <c r="L475">
        <v>0.60599999999999998</v>
      </c>
      <c r="M475">
        <v>0.377</v>
      </c>
      <c r="N475">
        <v>473</v>
      </c>
      <c r="O475">
        <f t="shared" si="7"/>
        <v>0.62974574601679134</v>
      </c>
    </row>
    <row r="476" spans="1:15" x14ac:dyDescent="0.2">
      <c r="A476" t="s">
        <v>60</v>
      </c>
      <c r="B476" t="s">
        <v>18</v>
      </c>
      <c r="C476">
        <v>336</v>
      </c>
      <c r="D476">
        <v>1000</v>
      </c>
      <c r="E476" t="s">
        <v>19</v>
      </c>
      <c r="F476">
        <v>8.5864462137272293E-2</v>
      </c>
      <c r="G476">
        <v>1.7544165922953099E-6</v>
      </c>
      <c r="H476">
        <v>8.0896610991709494E-9</v>
      </c>
      <c r="I476">
        <v>1.8078485608722E-6</v>
      </c>
      <c r="J476">
        <v>3.0455690405312499E-2</v>
      </c>
      <c r="K476">
        <v>0.44922994785068099</v>
      </c>
      <c r="L476">
        <v>0.6</v>
      </c>
      <c r="M476">
        <v>0.36599999999999999</v>
      </c>
      <c r="N476">
        <v>474</v>
      </c>
      <c r="O476">
        <f t="shared" si="7"/>
        <v>0.63593522153545767</v>
      </c>
    </row>
    <row r="477" spans="1:15" x14ac:dyDescent="0.2">
      <c r="A477" t="s">
        <v>75</v>
      </c>
      <c r="B477" t="s">
        <v>32</v>
      </c>
      <c r="C477">
        <v>293</v>
      </c>
      <c r="D477">
        <v>1000</v>
      </c>
      <c r="E477" t="s">
        <v>19</v>
      </c>
      <c r="F477">
        <v>7.8322213107892294E-2</v>
      </c>
      <c r="G477">
        <v>3.3000777787365498E-6</v>
      </c>
      <c r="H477">
        <v>2.2293323507931198E-8</v>
      </c>
      <c r="I477">
        <v>3.4232559720766199E-6</v>
      </c>
      <c r="J477">
        <v>3.7325845509989602E-2</v>
      </c>
      <c r="K477">
        <v>0.451869311522964</v>
      </c>
      <c r="L477">
        <v>0.59399999999999997</v>
      </c>
      <c r="M477">
        <v>0.38100000000000001</v>
      </c>
      <c r="N477">
        <v>475</v>
      </c>
      <c r="O477">
        <f t="shared" si="7"/>
        <v>0.63832485901454494</v>
      </c>
    </row>
    <row r="478" spans="1:15" x14ac:dyDescent="0.2">
      <c r="A478" t="s">
        <v>39</v>
      </c>
      <c r="B478" t="s">
        <v>70</v>
      </c>
      <c r="C478">
        <v>153</v>
      </c>
      <c r="D478">
        <v>1000</v>
      </c>
      <c r="E478" t="s">
        <v>19</v>
      </c>
      <c r="F478">
        <v>7.5187192039634698E-2</v>
      </c>
      <c r="G478">
        <v>5.7958599175413602E-7</v>
      </c>
      <c r="H478">
        <v>7.2989536486541E-9</v>
      </c>
      <c r="I478">
        <v>5.9550213985573503E-7</v>
      </c>
      <c r="J478">
        <v>2.7461236689706601E-2</v>
      </c>
      <c r="K478">
        <v>0.456305163400402</v>
      </c>
      <c r="L478">
        <v>0.53100000000000003</v>
      </c>
      <c r="M478">
        <v>0.38400000000000001</v>
      </c>
      <c r="N478">
        <v>476</v>
      </c>
      <c r="O478">
        <f t="shared" si="7"/>
        <v>0.64323690050770954</v>
      </c>
    </row>
    <row r="479" spans="1:15" x14ac:dyDescent="0.2">
      <c r="A479" t="s">
        <v>47</v>
      </c>
      <c r="B479" t="s">
        <v>66</v>
      </c>
      <c r="C479">
        <v>311</v>
      </c>
      <c r="D479">
        <v>1000</v>
      </c>
      <c r="E479" t="s">
        <v>19</v>
      </c>
      <c r="F479">
        <v>0.51551443356098703</v>
      </c>
      <c r="G479">
        <v>2.4324921251734698E-7</v>
      </c>
      <c r="H479">
        <v>3.9331974412921097E-9</v>
      </c>
      <c r="I479">
        <v>6.3777979160290206E-8</v>
      </c>
      <c r="J479">
        <v>-0.73780807551127403</v>
      </c>
      <c r="K479">
        <v>0.457485566439012</v>
      </c>
      <c r="L479">
        <v>2.7E-2</v>
      </c>
      <c r="M479">
        <v>0.89100000000000001</v>
      </c>
      <c r="N479">
        <v>477</v>
      </c>
      <c r="O479">
        <f t="shared" si="7"/>
        <v>0.64354887857563325</v>
      </c>
    </row>
    <row r="480" spans="1:15" x14ac:dyDescent="0.2">
      <c r="A480" t="s">
        <v>50</v>
      </c>
      <c r="B480" t="s">
        <v>66</v>
      </c>
      <c r="C480">
        <v>355</v>
      </c>
      <c r="D480">
        <v>1000</v>
      </c>
      <c r="E480" t="s">
        <v>19</v>
      </c>
      <c r="F480">
        <v>0.20554241043901</v>
      </c>
      <c r="G480">
        <v>1.96076864676488E-7</v>
      </c>
      <c r="H480">
        <v>2.6658363014028698E-9</v>
      </c>
      <c r="I480">
        <v>1.76773228161276E-7</v>
      </c>
      <c r="J480">
        <v>-9.8449332852509397E-2</v>
      </c>
      <c r="K480">
        <v>0.45880510419227999</v>
      </c>
      <c r="L480">
        <v>0.35099999999999998</v>
      </c>
      <c r="M480">
        <v>0.48199999999999998</v>
      </c>
      <c r="N480">
        <v>478</v>
      </c>
      <c r="O480">
        <f t="shared" si="7"/>
        <v>0.64405486383476962</v>
      </c>
    </row>
    <row r="481" spans="1:15" x14ac:dyDescent="0.2">
      <c r="A481" t="s">
        <v>85</v>
      </c>
      <c r="B481" t="s">
        <v>37</v>
      </c>
      <c r="C481">
        <v>61</v>
      </c>
      <c r="D481">
        <v>1000</v>
      </c>
      <c r="E481" t="s">
        <v>19</v>
      </c>
      <c r="F481">
        <v>0.24188819613422699</v>
      </c>
      <c r="G481">
        <v>8.2055456034943905E-7</v>
      </c>
      <c r="H481">
        <v>1.2394710847287599E-8</v>
      </c>
      <c r="I481">
        <v>6.9245110578011705E-7</v>
      </c>
      <c r="J481">
        <v>-0.15611814345991601</v>
      </c>
      <c r="K481">
        <v>0.45910873427655702</v>
      </c>
      <c r="L481">
        <v>0.35199999999999998</v>
      </c>
      <c r="M481">
        <v>0.53200000000000003</v>
      </c>
      <c r="N481">
        <v>479</v>
      </c>
      <c r="O481">
        <f t="shared" si="7"/>
        <v>0.64313561732686797</v>
      </c>
    </row>
    <row r="482" spans="1:15" x14ac:dyDescent="0.2">
      <c r="A482" t="s">
        <v>73</v>
      </c>
      <c r="B482" t="s">
        <v>37</v>
      </c>
      <c r="C482">
        <v>57</v>
      </c>
      <c r="D482">
        <v>1000</v>
      </c>
      <c r="E482" t="s">
        <v>19</v>
      </c>
      <c r="F482">
        <v>0.29901383822591998</v>
      </c>
      <c r="G482">
        <v>8.6114344804195498E-7</v>
      </c>
      <c r="H482">
        <v>1.44175280947271E-8</v>
      </c>
      <c r="I482">
        <v>6.3752985233533601E-7</v>
      </c>
      <c r="J482">
        <v>-0.25967055339626099</v>
      </c>
      <c r="K482">
        <v>0.46054764994869701</v>
      </c>
      <c r="L482">
        <v>0.27500000000000002</v>
      </c>
      <c r="M482">
        <v>0.57899999999999996</v>
      </c>
      <c r="N482">
        <v>480</v>
      </c>
      <c r="O482">
        <f t="shared" si="7"/>
        <v>0.64380723565744935</v>
      </c>
    </row>
    <row r="483" spans="1:15" x14ac:dyDescent="0.2">
      <c r="A483" t="s">
        <v>79</v>
      </c>
      <c r="B483" t="s">
        <v>70</v>
      </c>
      <c r="C483">
        <v>162</v>
      </c>
      <c r="D483">
        <v>1000</v>
      </c>
      <c r="E483" t="s">
        <v>19</v>
      </c>
      <c r="F483">
        <v>0.46097211379606201</v>
      </c>
      <c r="G483">
        <v>5.8688772771077097E-7</v>
      </c>
      <c r="H483">
        <v>9.9256675320682593E-9</v>
      </c>
      <c r="I483">
        <v>2.4700661940689001E-7</v>
      </c>
      <c r="J483">
        <v>-0.57912457912457904</v>
      </c>
      <c r="K483">
        <v>0.46402788620393798</v>
      </c>
      <c r="L483">
        <v>7.4999999999999997E-2</v>
      </c>
      <c r="M483">
        <v>0.81799999999999995</v>
      </c>
      <c r="N483">
        <v>481</v>
      </c>
      <c r="O483">
        <f t="shared" si="7"/>
        <v>0.64732372482919409</v>
      </c>
    </row>
    <row r="484" spans="1:15" x14ac:dyDescent="0.2">
      <c r="A484" t="s">
        <v>60</v>
      </c>
      <c r="B484" t="s">
        <v>34</v>
      </c>
      <c r="C484">
        <v>336</v>
      </c>
      <c r="D484">
        <v>1000</v>
      </c>
      <c r="E484" t="s">
        <v>19</v>
      </c>
      <c r="F484">
        <v>6.7574528671556805E-2</v>
      </c>
      <c r="G484">
        <v>1.1028971887114899E-6</v>
      </c>
      <c r="H484">
        <v>6.1818001236271498E-9</v>
      </c>
      <c r="I484">
        <v>1.13218798761693E-6</v>
      </c>
      <c r="J484">
        <v>2.6558050202000201E-2</v>
      </c>
      <c r="K484">
        <v>0.46457452867155702</v>
      </c>
      <c r="L484">
        <v>0.56899999999999995</v>
      </c>
      <c r="M484">
        <v>0.39700000000000002</v>
      </c>
      <c r="N484">
        <v>482</v>
      </c>
      <c r="O484">
        <f t="shared" si="7"/>
        <v>0.64674171937471936</v>
      </c>
    </row>
    <row r="485" spans="1:15" x14ac:dyDescent="0.2">
      <c r="A485" t="s">
        <v>25</v>
      </c>
      <c r="B485" t="s">
        <v>69</v>
      </c>
      <c r="C485">
        <v>2521</v>
      </c>
      <c r="D485">
        <v>1000</v>
      </c>
      <c r="E485" t="s">
        <v>19</v>
      </c>
      <c r="F485">
        <v>5.48813707868369E-2</v>
      </c>
      <c r="G485">
        <v>4.71043871836118E-5</v>
      </c>
      <c r="H485">
        <v>9.2504185847883502E-8</v>
      </c>
      <c r="I485">
        <v>4.7673073865476401E-5</v>
      </c>
      <c r="J485">
        <v>1.2072902671419399E-2</v>
      </c>
      <c r="K485">
        <v>0.47065999973957001</v>
      </c>
      <c r="L485">
        <v>0.57499999999999996</v>
      </c>
      <c r="M485">
        <v>0.42499999999999999</v>
      </c>
      <c r="N485">
        <v>483</v>
      </c>
      <c r="O485">
        <f t="shared" si="7"/>
        <v>0.65385685264027216</v>
      </c>
    </row>
    <row r="486" spans="1:15" x14ac:dyDescent="0.2">
      <c r="A486" t="s">
        <v>65</v>
      </c>
      <c r="B486" t="s">
        <v>37</v>
      </c>
      <c r="C486">
        <v>104</v>
      </c>
      <c r="D486">
        <v>1000</v>
      </c>
      <c r="E486" t="s">
        <v>19</v>
      </c>
      <c r="F486">
        <v>7.6808558999999998E-2</v>
      </c>
      <c r="G486">
        <v>8.5809499999999996E-7</v>
      </c>
      <c r="H486">
        <v>1.08888E-8</v>
      </c>
      <c r="I486">
        <v>8.6571299999999996E-7</v>
      </c>
      <c r="J486">
        <v>8.8781280000000008E-3</v>
      </c>
      <c r="K486">
        <v>0.47280855900000002</v>
      </c>
      <c r="L486">
        <v>0.502</v>
      </c>
      <c r="M486">
        <v>0.39600000000000002</v>
      </c>
      <c r="N486">
        <v>484</v>
      </c>
      <c r="O486">
        <f t="shared" si="7"/>
        <v>0.65548459315909102</v>
      </c>
    </row>
    <row r="487" spans="1:15" x14ac:dyDescent="0.2">
      <c r="A487" t="s">
        <v>85</v>
      </c>
      <c r="B487" t="s">
        <v>70</v>
      </c>
      <c r="C487">
        <v>61</v>
      </c>
      <c r="D487">
        <v>1000</v>
      </c>
      <c r="E487" t="s">
        <v>19</v>
      </c>
      <c r="F487">
        <v>0.38805130256032599</v>
      </c>
      <c r="G487">
        <v>5.7137108385513595E-7</v>
      </c>
      <c r="H487">
        <v>1.0646558354793401E-8</v>
      </c>
      <c r="I487">
        <v>2.9676475962005E-7</v>
      </c>
      <c r="J487">
        <v>-0.480609418282548</v>
      </c>
      <c r="K487">
        <v>0.47666847523302902</v>
      </c>
      <c r="L487">
        <v>0.15</v>
      </c>
      <c r="M487">
        <v>0.73099999999999998</v>
      </c>
      <c r="N487">
        <v>485</v>
      </c>
      <c r="O487">
        <f t="shared" si="7"/>
        <v>0.65947329253889175</v>
      </c>
    </row>
    <row r="488" spans="1:15" x14ac:dyDescent="0.2">
      <c r="A488" t="s">
        <v>57</v>
      </c>
      <c r="B488" t="s">
        <v>31</v>
      </c>
      <c r="C488">
        <v>724</v>
      </c>
      <c r="D488">
        <v>1000</v>
      </c>
      <c r="E488" t="s">
        <v>19</v>
      </c>
      <c r="F488">
        <v>6.0669993696285403E-2</v>
      </c>
      <c r="G488">
        <v>2.1685991547639699E-6</v>
      </c>
      <c r="H488">
        <v>7.6744959887333293E-9</v>
      </c>
      <c r="I488">
        <v>2.2043664637127901E-6</v>
      </c>
      <c r="J488">
        <v>1.6493278100866701E-2</v>
      </c>
      <c r="K488">
        <v>0.47770597931085801</v>
      </c>
      <c r="L488">
        <v>0.55300000000000005</v>
      </c>
      <c r="M488">
        <v>0.43099999999999999</v>
      </c>
      <c r="N488">
        <v>486</v>
      </c>
      <c r="O488">
        <f t="shared" si="7"/>
        <v>0.6595487903654027</v>
      </c>
    </row>
    <row r="489" spans="1:15" x14ac:dyDescent="0.2">
      <c r="A489" t="s">
        <v>75</v>
      </c>
      <c r="B489" t="s">
        <v>90</v>
      </c>
      <c r="C489">
        <v>293</v>
      </c>
      <c r="D489">
        <v>1000</v>
      </c>
      <c r="E489" t="s">
        <v>19</v>
      </c>
      <c r="F489">
        <v>0.20339071921874199</v>
      </c>
      <c r="G489">
        <v>6.3247605166850099E-7</v>
      </c>
      <c r="H489">
        <v>1.19489817794192E-8</v>
      </c>
      <c r="I489">
        <v>5.3119489221878595E-7</v>
      </c>
      <c r="J489">
        <v>-0.16013437849944001</v>
      </c>
      <c r="K489">
        <v>0.47900533607142598</v>
      </c>
      <c r="L489">
        <v>0.40100000000000002</v>
      </c>
      <c r="M489">
        <v>0.51</v>
      </c>
      <c r="N489">
        <v>487</v>
      </c>
      <c r="O489">
        <f t="shared" si="7"/>
        <v>0.65998476489512703</v>
      </c>
    </row>
    <row r="490" spans="1:15" x14ac:dyDescent="0.2">
      <c r="A490" t="s">
        <v>83</v>
      </c>
      <c r="B490" t="s">
        <v>34</v>
      </c>
      <c r="C490">
        <v>53</v>
      </c>
      <c r="D490">
        <v>1000</v>
      </c>
      <c r="E490" t="s">
        <v>19</v>
      </c>
      <c r="F490">
        <v>0.49621992950635302</v>
      </c>
      <c r="G490">
        <v>1.1299285901374399E-6</v>
      </c>
      <c r="H490">
        <v>2.1266037079854E-8</v>
      </c>
      <c r="I490">
        <v>2.5380246858432998E-7</v>
      </c>
      <c r="J490">
        <v>-0.77538185085354905</v>
      </c>
      <c r="K490">
        <v>0.47978007049364702</v>
      </c>
      <c r="L490">
        <v>2.4E-2</v>
      </c>
      <c r="M490">
        <v>0.89</v>
      </c>
      <c r="N490">
        <v>488</v>
      </c>
      <c r="O490">
        <f t="shared" si="7"/>
        <v>0.65969759692876473</v>
      </c>
    </row>
    <row r="491" spans="1:15" x14ac:dyDescent="0.2">
      <c r="A491" t="s">
        <v>89</v>
      </c>
      <c r="B491" t="s">
        <v>90</v>
      </c>
      <c r="C491">
        <v>57</v>
      </c>
      <c r="D491">
        <v>1000</v>
      </c>
      <c r="E491" t="s">
        <v>19</v>
      </c>
      <c r="F491">
        <v>0.48942965233838498</v>
      </c>
      <c r="G491">
        <v>6.3347958037629702E-7</v>
      </c>
      <c r="H491">
        <v>1.77143341934692E-8</v>
      </c>
      <c r="I491">
        <v>1.1534588135038201E-7</v>
      </c>
      <c r="J491">
        <v>-0.81791697013838305</v>
      </c>
      <c r="K491">
        <v>0.485570347661615</v>
      </c>
      <c r="L491">
        <v>2.5000000000000001E-2</v>
      </c>
      <c r="M491">
        <v>0.9</v>
      </c>
      <c r="N491">
        <v>489</v>
      </c>
      <c r="O491">
        <f t="shared" si="7"/>
        <v>0.66629387174017107</v>
      </c>
    </row>
    <row r="492" spans="1:15" x14ac:dyDescent="0.2">
      <c r="A492" t="s">
        <v>49</v>
      </c>
      <c r="B492" t="s">
        <v>90</v>
      </c>
      <c r="C492">
        <v>93</v>
      </c>
      <c r="D492">
        <v>1000</v>
      </c>
      <c r="E492" t="s">
        <v>19</v>
      </c>
      <c r="F492">
        <v>0.48898443440275102</v>
      </c>
      <c r="G492">
        <v>6.3093668377159497E-7</v>
      </c>
      <c r="H492">
        <v>1.6885318165048301E-8</v>
      </c>
      <c r="I492">
        <v>1.1664571709587599E-7</v>
      </c>
      <c r="J492">
        <v>-0.81512294324274404</v>
      </c>
      <c r="K492">
        <v>0.48601556559724901</v>
      </c>
      <c r="L492">
        <v>2.5000000000000001E-2</v>
      </c>
      <c r="M492">
        <v>0.90200000000000002</v>
      </c>
      <c r="N492">
        <v>490</v>
      </c>
      <c r="O492">
        <f t="shared" si="7"/>
        <v>0.66554376431786555</v>
      </c>
    </row>
    <row r="493" spans="1:15" x14ac:dyDescent="0.2">
      <c r="A493" t="s">
        <v>27</v>
      </c>
      <c r="B493" t="s">
        <v>34</v>
      </c>
      <c r="C493">
        <v>1161</v>
      </c>
      <c r="D493">
        <v>1000</v>
      </c>
      <c r="E493" t="s">
        <v>19</v>
      </c>
      <c r="F493">
        <v>6.3358164666595898E-2</v>
      </c>
      <c r="G493">
        <v>1.1287887015032501E-6</v>
      </c>
      <c r="H493">
        <v>4.0864989997021997E-9</v>
      </c>
      <c r="I493">
        <v>1.1444042825195701E-6</v>
      </c>
      <c r="J493">
        <v>1.3833927461817899E-2</v>
      </c>
      <c r="K493">
        <v>0.48729028062179403</v>
      </c>
      <c r="L493">
        <v>0.54100000000000004</v>
      </c>
      <c r="M493">
        <v>0.42899999999999999</v>
      </c>
      <c r="N493">
        <v>491</v>
      </c>
      <c r="O493">
        <f t="shared" si="7"/>
        <v>0.66593030203100567</v>
      </c>
    </row>
    <row r="494" spans="1:15" x14ac:dyDescent="0.2">
      <c r="A494" t="s">
        <v>28</v>
      </c>
      <c r="B494" t="s">
        <v>66</v>
      </c>
      <c r="C494">
        <v>1665</v>
      </c>
      <c r="D494">
        <v>1000</v>
      </c>
      <c r="E494" t="s">
        <v>19</v>
      </c>
      <c r="F494">
        <v>7.9550118994452093E-2</v>
      </c>
      <c r="G494">
        <v>1.8028234774959E-7</v>
      </c>
      <c r="H494">
        <v>1.02445354891391E-9</v>
      </c>
      <c r="I494">
        <v>1.82459700171638E-7</v>
      </c>
      <c r="J494">
        <v>1.20774576614251E-2</v>
      </c>
      <c r="K494">
        <v>0.49652234364738002</v>
      </c>
      <c r="L494">
        <v>0.49099999999999999</v>
      </c>
      <c r="M494">
        <v>0.42499999999999999</v>
      </c>
      <c r="N494">
        <v>492</v>
      </c>
      <c r="O494">
        <f t="shared" si="7"/>
        <v>0.67716766786055282</v>
      </c>
    </row>
    <row r="495" spans="1:15" x14ac:dyDescent="0.2">
      <c r="A495" t="s">
        <v>76</v>
      </c>
      <c r="B495" t="s">
        <v>34</v>
      </c>
      <c r="C495">
        <v>235</v>
      </c>
      <c r="D495">
        <v>1000</v>
      </c>
      <c r="E495" t="s">
        <v>19</v>
      </c>
      <c r="F495">
        <v>7.4232048535113199E-2</v>
      </c>
      <c r="G495">
        <v>1.11080269915183E-6</v>
      </c>
      <c r="H495">
        <v>8.9079286035716201E-9</v>
      </c>
      <c r="I495">
        <v>1.11923694901764E-6</v>
      </c>
      <c r="J495">
        <v>7.5929324552880704E-3</v>
      </c>
      <c r="K495">
        <v>0.49735495780348299</v>
      </c>
      <c r="L495">
        <v>0.50900000000000001</v>
      </c>
      <c r="M495">
        <v>0.434</v>
      </c>
      <c r="N495">
        <v>493</v>
      </c>
      <c r="O495">
        <f t="shared" si="7"/>
        <v>0.67692733607735722</v>
      </c>
    </row>
    <row r="496" spans="1:15" x14ac:dyDescent="0.2">
      <c r="A496" t="s">
        <v>56</v>
      </c>
      <c r="B496" t="s">
        <v>70</v>
      </c>
      <c r="C496">
        <v>83</v>
      </c>
      <c r="D496">
        <v>1000</v>
      </c>
      <c r="E496" t="s">
        <v>19</v>
      </c>
      <c r="F496">
        <v>0.24018107873104499</v>
      </c>
      <c r="G496">
        <v>5.6927939626230398E-7</v>
      </c>
      <c r="H496">
        <v>9.2256797495835202E-9</v>
      </c>
      <c r="I496">
        <v>4.3324154966689799E-7</v>
      </c>
      <c r="J496">
        <v>-0.23896499238964999</v>
      </c>
      <c r="K496">
        <v>0.49861760530085802</v>
      </c>
      <c r="L496">
        <v>0.29499999999999998</v>
      </c>
      <c r="M496">
        <v>0.56100000000000005</v>
      </c>
      <c r="N496">
        <v>494</v>
      </c>
      <c r="O496">
        <f t="shared" si="7"/>
        <v>0.67727209141067957</v>
      </c>
    </row>
    <row r="497" spans="1:15" x14ac:dyDescent="0.2">
      <c r="A497" t="s">
        <v>28</v>
      </c>
      <c r="B497" t="s">
        <v>69</v>
      </c>
      <c r="C497">
        <v>1665</v>
      </c>
      <c r="D497">
        <v>1000</v>
      </c>
      <c r="E497" t="s">
        <v>19</v>
      </c>
      <c r="F497">
        <v>6.6720265622823696E-2</v>
      </c>
      <c r="G497">
        <v>4.7129097274733897E-5</v>
      </c>
      <c r="H497">
        <v>1.16562749942542E-7</v>
      </c>
      <c r="I497">
        <v>4.7415194084603003E-5</v>
      </c>
      <c r="J497">
        <v>6.0704920402216804E-3</v>
      </c>
      <c r="K497">
        <v>0.505009851886837</v>
      </c>
      <c r="L497">
        <v>0.54800000000000004</v>
      </c>
      <c r="M497">
        <v>0.45100000000000001</v>
      </c>
      <c r="N497">
        <v>495</v>
      </c>
      <c r="O497">
        <f t="shared" si="7"/>
        <v>0.68456891033549017</v>
      </c>
    </row>
    <row r="498" spans="1:15" x14ac:dyDescent="0.2">
      <c r="A498" t="s">
        <v>80</v>
      </c>
      <c r="B498" t="s">
        <v>18</v>
      </c>
      <c r="C498">
        <v>41</v>
      </c>
      <c r="D498">
        <v>1000</v>
      </c>
      <c r="E498" t="s">
        <v>19</v>
      </c>
      <c r="F498">
        <v>7.0364232093343498E-2</v>
      </c>
      <c r="G498">
        <v>1.7301880014952301E-6</v>
      </c>
      <c r="H498">
        <v>2.2562346233972299E-8</v>
      </c>
      <c r="I498">
        <v>1.67285470831041E-6</v>
      </c>
      <c r="J498">
        <v>-3.3137030851718402E-2</v>
      </c>
      <c r="K498">
        <v>0.51036423209334303</v>
      </c>
      <c r="L498">
        <v>0.47399999999999998</v>
      </c>
      <c r="M498">
        <v>0.44</v>
      </c>
      <c r="N498">
        <v>496</v>
      </c>
      <c r="O498">
        <f t="shared" si="7"/>
        <v>0.69043225752950232</v>
      </c>
    </row>
    <row r="499" spans="1:15" x14ac:dyDescent="0.2">
      <c r="A499" t="s">
        <v>63</v>
      </c>
      <c r="B499" t="s">
        <v>90</v>
      </c>
      <c r="C499">
        <v>227</v>
      </c>
      <c r="D499">
        <v>1000</v>
      </c>
      <c r="E499" t="s">
        <v>19</v>
      </c>
      <c r="F499">
        <v>0.113546517722082</v>
      </c>
      <c r="G499">
        <v>6.1790680758840802E-7</v>
      </c>
      <c r="H499">
        <v>1.02131666489284E-8</v>
      </c>
      <c r="I499">
        <v>5.6643227463129002E-7</v>
      </c>
      <c r="J499">
        <v>-8.3304686604788999E-2</v>
      </c>
      <c r="K499">
        <v>0.52169292704215497</v>
      </c>
      <c r="L499">
        <v>0.498</v>
      </c>
      <c r="M499">
        <v>0.439</v>
      </c>
      <c r="N499">
        <v>497</v>
      </c>
      <c r="O499">
        <f t="shared" si="7"/>
        <v>0.70433793570480085</v>
      </c>
    </row>
    <row r="500" spans="1:15" x14ac:dyDescent="0.2">
      <c r="A500" t="s">
        <v>45</v>
      </c>
      <c r="B500" t="s">
        <v>66</v>
      </c>
      <c r="C500">
        <v>249</v>
      </c>
      <c r="D500">
        <v>1000</v>
      </c>
      <c r="E500" t="s">
        <v>19</v>
      </c>
      <c r="F500">
        <v>0.472457465923659</v>
      </c>
      <c r="G500">
        <v>1.94662846662651E-7</v>
      </c>
      <c r="H500">
        <v>3.0982920684109198E-9</v>
      </c>
      <c r="I500">
        <v>4.8447697029032197E-8</v>
      </c>
      <c r="J500">
        <v>-0.75111996017919302</v>
      </c>
      <c r="K500">
        <v>0.52182911930933995</v>
      </c>
      <c r="L500">
        <v>1.7000000000000001E-2</v>
      </c>
      <c r="M500">
        <v>0.91200000000000003</v>
      </c>
      <c r="N500">
        <v>498</v>
      </c>
      <c r="O500">
        <f t="shared" si="7"/>
        <v>0.70310710653929132</v>
      </c>
    </row>
    <row r="501" spans="1:15" x14ac:dyDescent="0.2">
      <c r="A501" t="s">
        <v>79</v>
      </c>
      <c r="B501" t="s">
        <v>37</v>
      </c>
      <c r="C501">
        <v>162</v>
      </c>
      <c r="D501">
        <v>1000</v>
      </c>
      <c r="E501" t="s">
        <v>19</v>
      </c>
      <c r="F501">
        <v>0.26862811888840699</v>
      </c>
      <c r="G501">
        <v>8.3302982394973705E-7</v>
      </c>
      <c r="H501">
        <v>1.1215175833251899E-8</v>
      </c>
      <c r="I501">
        <v>6.1751654851722501E-7</v>
      </c>
      <c r="J501">
        <v>-0.25871015567086803</v>
      </c>
      <c r="K501">
        <v>0.52391446808310305</v>
      </c>
      <c r="L501">
        <v>0.23200000000000001</v>
      </c>
      <c r="M501">
        <v>0.626</v>
      </c>
      <c r="N501">
        <v>499</v>
      </c>
      <c r="O501">
        <f t="shared" si="7"/>
        <v>0.70450222060874168</v>
      </c>
    </row>
    <row r="502" spans="1:15" x14ac:dyDescent="0.2">
      <c r="A502" t="s">
        <v>62</v>
      </c>
      <c r="B502" t="s">
        <v>90</v>
      </c>
      <c r="C502">
        <v>287</v>
      </c>
      <c r="D502">
        <v>1000</v>
      </c>
      <c r="E502" t="s">
        <v>19</v>
      </c>
      <c r="F502">
        <v>0.11579991443696</v>
      </c>
      <c r="G502">
        <v>6.2887979862662101E-7</v>
      </c>
      <c r="H502">
        <v>1.2729227601649601E-8</v>
      </c>
      <c r="I502">
        <v>5.4934661629036097E-7</v>
      </c>
      <c r="J502">
        <v>-0.12646801902358501</v>
      </c>
      <c r="K502">
        <v>0.52695193552429898</v>
      </c>
      <c r="L502">
        <v>0.44600000000000001</v>
      </c>
      <c r="M502">
        <v>0.44500000000000001</v>
      </c>
      <c r="N502">
        <v>500</v>
      </c>
      <c r="O502">
        <f t="shared" si="7"/>
        <v>0.70716949747360924</v>
      </c>
    </row>
    <row r="503" spans="1:15" x14ac:dyDescent="0.2">
      <c r="A503" t="s">
        <v>23</v>
      </c>
      <c r="B503" t="s">
        <v>66</v>
      </c>
      <c r="C503">
        <v>2477</v>
      </c>
      <c r="D503">
        <v>1000</v>
      </c>
      <c r="E503" t="s">
        <v>19</v>
      </c>
      <c r="F503">
        <v>7.3711056918815895E-2</v>
      </c>
      <c r="G503">
        <v>2.0501831923253901E-7</v>
      </c>
      <c r="H503">
        <v>1.0472402665598801E-9</v>
      </c>
      <c r="I503">
        <v>2.0465326206237399E-7</v>
      </c>
      <c r="J503">
        <v>-1.7806075648827901E-3</v>
      </c>
      <c r="K503">
        <v>0.528813132332419</v>
      </c>
      <c r="L503">
        <v>0.47799999999999998</v>
      </c>
      <c r="M503">
        <v>0.46300000000000002</v>
      </c>
      <c r="N503">
        <v>501</v>
      </c>
      <c r="O503">
        <f t="shared" si="7"/>
        <v>0.70825072214581475</v>
      </c>
    </row>
    <row r="504" spans="1:15" x14ac:dyDescent="0.2">
      <c r="A504" t="s">
        <v>50</v>
      </c>
      <c r="B504" t="s">
        <v>69</v>
      </c>
      <c r="C504">
        <v>355</v>
      </c>
      <c r="D504">
        <v>1000</v>
      </c>
      <c r="E504" t="s">
        <v>19</v>
      </c>
      <c r="F504">
        <v>4.8682010170886497E-2</v>
      </c>
      <c r="G504">
        <v>4.71566980825691E-5</v>
      </c>
      <c r="H504">
        <v>2.5584897653979202E-7</v>
      </c>
      <c r="I504">
        <v>4.6986324045267203E-5</v>
      </c>
      <c r="J504">
        <v>-3.6129339887958399E-3</v>
      </c>
      <c r="K504">
        <v>0.53139308901522397</v>
      </c>
      <c r="L504">
        <v>0.48699999999999999</v>
      </c>
      <c r="M504">
        <v>0.51200000000000001</v>
      </c>
      <c r="N504">
        <v>502</v>
      </c>
      <c r="O504">
        <f t="shared" si="7"/>
        <v>0.71028837197054828</v>
      </c>
    </row>
    <row r="505" spans="1:15" x14ac:dyDescent="0.2">
      <c r="A505" t="s">
        <v>35</v>
      </c>
      <c r="B505" t="s">
        <v>69</v>
      </c>
      <c r="C505">
        <v>1023</v>
      </c>
      <c r="D505">
        <v>1000</v>
      </c>
      <c r="E505" t="s">
        <v>19</v>
      </c>
      <c r="F505">
        <v>6.3728255601990205E-2</v>
      </c>
      <c r="G505">
        <v>4.7278765838505897E-5</v>
      </c>
      <c r="H505">
        <v>1.5455976485344101E-7</v>
      </c>
      <c r="I505">
        <v>4.7172709059020898E-5</v>
      </c>
      <c r="J505">
        <v>-2.2432222500745102E-3</v>
      </c>
      <c r="K505">
        <v>0.53256853201755605</v>
      </c>
      <c r="L505">
        <v>0.504</v>
      </c>
      <c r="M505">
        <v>0.496</v>
      </c>
      <c r="N505">
        <v>503</v>
      </c>
      <c r="O505">
        <f t="shared" si="7"/>
        <v>0.71044430414270399</v>
      </c>
    </row>
    <row r="506" spans="1:15" x14ac:dyDescent="0.2">
      <c r="A506" t="s">
        <v>51</v>
      </c>
      <c r="B506" t="s">
        <v>90</v>
      </c>
      <c r="C506">
        <v>84</v>
      </c>
      <c r="D506">
        <v>1000</v>
      </c>
      <c r="E506" t="s">
        <v>19</v>
      </c>
      <c r="F506">
        <v>0.44635990377308499</v>
      </c>
      <c r="G506">
        <v>6.3469918705781397E-7</v>
      </c>
      <c r="H506">
        <v>1.8051463290370299E-8</v>
      </c>
      <c r="I506">
        <v>1.12655162772065E-7</v>
      </c>
      <c r="J506">
        <v>-0.82250621228257004</v>
      </c>
      <c r="K506">
        <v>0.535640096226915</v>
      </c>
      <c r="L506">
        <v>1.7999999999999999E-2</v>
      </c>
      <c r="M506">
        <v>0.90700000000000003</v>
      </c>
      <c r="N506">
        <v>504</v>
      </c>
      <c r="O506">
        <f t="shared" si="7"/>
        <v>0.71312401700051586</v>
      </c>
    </row>
    <row r="507" spans="1:15" x14ac:dyDescent="0.2">
      <c r="A507" t="s">
        <v>27</v>
      </c>
      <c r="B507" t="s">
        <v>37</v>
      </c>
      <c r="C507">
        <v>1161</v>
      </c>
      <c r="D507">
        <v>1000</v>
      </c>
      <c r="E507" t="s">
        <v>19</v>
      </c>
      <c r="F507">
        <v>8.2518163591564803E-2</v>
      </c>
      <c r="G507">
        <v>8.6157953060172596E-7</v>
      </c>
      <c r="H507">
        <v>3.4414895189221301E-9</v>
      </c>
      <c r="I507">
        <v>8.5830321188967397E-7</v>
      </c>
      <c r="J507">
        <v>-3.8026886615607301E-3</v>
      </c>
      <c r="K507">
        <v>0.53599722725268795</v>
      </c>
      <c r="L507">
        <v>0.50900000000000001</v>
      </c>
      <c r="M507">
        <v>0.46300000000000002</v>
      </c>
      <c r="N507">
        <v>505</v>
      </c>
      <c r="O507">
        <f t="shared" si="7"/>
        <v>0.71218641482485867</v>
      </c>
    </row>
    <row r="508" spans="1:15" x14ac:dyDescent="0.2">
      <c r="A508" t="s">
        <v>68</v>
      </c>
      <c r="B508" t="s">
        <v>90</v>
      </c>
      <c r="C508">
        <v>84</v>
      </c>
      <c r="D508">
        <v>1000</v>
      </c>
      <c r="E508" t="s">
        <v>19</v>
      </c>
      <c r="F508">
        <v>0.32766617282641097</v>
      </c>
      <c r="G508">
        <v>6.2852803763370098E-7</v>
      </c>
      <c r="H508">
        <v>1.48223223791845E-8</v>
      </c>
      <c r="I508">
        <v>2.9242929790649902E-7</v>
      </c>
      <c r="J508">
        <v>-0.53473945409429202</v>
      </c>
      <c r="K508">
        <v>0.53633382717358902</v>
      </c>
      <c r="L508">
        <v>0.13600000000000001</v>
      </c>
      <c r="M508">
        <v>0.75700000000000001</v>
      </c>
      <c r="N508">
        <v>506</v>
      </c>
      <c r="O508">
        <f t="shared" si="7"/>
        <v>0.71122529255628109</v>
      </c>
    </row>
    <row r="509" spans="1:15" x14ac:dyDescent="0.2">
      <c r="A509" t="s">
        <v>49</v>
      </c>
      <c r="B509" t="s">
        <v>31</v>
      </c>
      <c r="C509">
        <v>93</v>
      </c>
      <c r="D509">
        <v>1000</v>
      </c>
      <c r="E509" t="s">
        <v>19</v>
      </c>
      <c r="F509">
        <v>7.8239707614577894E-2</v>
      </c>
      <c r="G509">
        <v>2.1902566299092701E-6</v>
      </c>
      <c r="H509">
        <v>2.2683644894902699E-8</v>
      </c>
      <c r="I509">
        <v>2.09962290772577E-6</v>
      </c>
      <c r="J509">
        <v>-4.1380412206422801E-2</v>
      </c>
      <c r="K509">
        <v>0.54180757621554698</v>
      </c>
      <c r="L509">
        <v>0.46600000000000003</v>
      </c>
      <c r="M509">
        <v>0.46700000000000003</v>
      </c>
      <c r="N509">
        <v>507</v>
      </c>
      <c r="O509">
        <f t="shared" si="7"/>
        <v>0.71706683163832752</v>
      </c>
    </row>
    <row r="510" spans="1:15" x14ac:dyDescent="0.2">
      <c r="A510" t="s">
        <v>17</v>
      </c>
      <c r="B510" t="s">
        <v>69</v>
      </c>
      <c r="C510">
        <v>1886</v>
      </c>
      <c r="D510">
        <v>1000</v>
      </c>
      <c r="E510" t="s">
        <v>19</v>
      </c>
      <c r="F510">
        <v>6.75014593896371E-2</v>
      </c>
      <c r="G510">
        <v>4.7165971486543798E-5</v>
      </c>
      <c r="H510">
        <v>1.09353589738851E-7</v>
      </c>
      <c r="I510">
        <v>4.7118618487278501E-5</v>
      </c>
      <c r="J510">
        <v>-1.00396531170374E-3</v>
      </c>
      <c r="K510">
        <v>0.542127051989995</v>
      </c>
      <c r="L510">
        <v>0.51200000000000001</v>
      </c>
      <c r="M510">
        <v>0.48699999999999999</v>
      </c>
      <c r="N510">
        <v>508</v>
      </c>
      <c r="O510">
        <f t="shared" si="7"/>
        <v>0.71607726749072176</v>
      </c>
    </row>
    <row r="511" spans="1:15" x14ac:dyDescent="0.2">
      <c r="A511" t="s">
        <v>76</v>
      </c>
      <c r="B511" t="s">
        <v>32</v>
      </c>
      <c r="C511">
        <v>235</v>
      </c>
      <c r="D511">
        <v>1000</v>
      </c>
      <c r="E511" t="s">
        <v>19</v>
      </c>
      <c r="F511">
        <v>6.1223287722505203E-2</v>
      </c>
      <c r="G511">
        <v>3.2289186524195299E-6</v>
      </c>
      <c r="H511">
        <v>2.2247428326214399E-8</v>
      </c>
      <c r="I511">
        <v>3.1578471061569099E-6</v>
      </c>
      <c r="J511">
        <v>-2.2010943573745299E-2</v>
      </c>
      <c r="K511">
        <v>0.55025277730294297</v>
      </c>
      <c r="L511">
        <v>0.49099999999999999</v>
      </c>
      <c r="M511">
        <v>0.49</v>
      </c>
      <c r="N511">
        <v>509</v>
      </c>
      <c r="O511">
        <f t="shared" si="7"/>
        <v>0.72538234493177756</v>
      </c>
    </row>
    <row r="512" spans="1:15" x14ac:dyDescent="0.2">
      <c r="A512" t="s">
        <v>75</v>
      </c>
      <c r="B512" t="s">
        <v>70</v>
      </c>
      <c r="C512">
        <v>293</v>
      </c>
      <c r="D512">
        <v>1000</v>
      </c>
      <c r="E512" t="s">
        <v>19</v>
      </c>
      <c r="F512">
        <v>7.9215002942561993E-2</v>
      </c>
      <c r="G512">
        <v>5.8089112546858796E-7</v>
      </c>
      <c r="H512">
        <v>7.1089968582044496E-9</v>
      </c>
      <c r="I512">
        <v>5.3119489221878595E-7</v>
      </c>
      <c r="J512">
        <v>-8.5551717130664395E-2</v>
      </c>
      <c r="K512">
        <v>0.56569886645863698</v>
      </c>
      <c r="L512">
        <v>0.39200000000000002</v>
      </c>
      <c r="M512">
        <v>0.49</v>
      </c>
      <c r="N512">
        <v>510</v>
      </c>
      <c r="O512">
        <f t="shared" si="7"/>
        <v>0.74428223410538319</v>
      </c>
    </row>
    <row r="513" spans="1:15" x14ac:dyDescent="0.2">
      <c r="A513" t="s">
        <v>56</v>
      </c>
      <c r="B513" t="s">
        <v>90</v>
      </c>
      <c r="C513">
        <v>83</v>
      </c>
      <c r="D513">
        <v>1000</v>
      </c>
      <c r="E513" t="s">
        <v>19</v>
      </c>
      <c r="F513">
        <v>0.38074447300000003</v>
      </c>
      <c r="G513">
        <v>6.3686499999999998E-7</v>
      </c>
      <c r="H513">
        <v>1.74673E-8</v>
      </c>
      <c r="I513">
        <v>1.7329699999999999E-7</v>
      </c>
      <c r="J513">
        <v>-0.72789115599999998</v>
      </c>
      <c r="K513">
        <v>0.57825552700000005</v>
      </c>
      <c r="L513">
        <v>4.1000000000000002E-2</v>
      </c>
      <c r="M513">
        <v>0.88300000000000001</v>
      </c>
      <c r="N513">
        <v>511</v>
      </c>
      <c r="O513">
        <f t="shared" si="7"/>
        <v>0.75931400903522506</v>
      </c>
    </row>
    <row r="514" spans="1:15" x14ac:dyDescent="0.2">
      <c r="A514" t="s">
        <v>76</v>
      </c>
      <c r="B514" t="s">
        <v>31</v>
      </c>
      <c r="C514">
        <v>235</v>
      </c>
      <c r="D514">
        <v>1000</v>
      </c>
      <c r="E514" t="s">
        <v>19</v>
      </c>
      <c r="F514">
        <v>6.0649359979904401E-2</v>
      </c>
      <c r="G514">
        <v>2.2061359447583002E-6</v>
      </c>
      <c r="H514">
        <v>1.44425618294666E-8</v>
      </c>
      <c r="I514">
        <v>2.1185556534976699E-6</v>
      </c>
      <c r="J514">
        <v>-3.9698501567284397E-2</v>
      </c>
      <c r="K514">
        <v>0.58350310468515898</v>
      </c>
      <c r="L514">
        <v>0.434</v>
      </c>
      <c r="M514">
        <v>0.53400000000000003</v>
      </c>
      <c r="N514">
        <v>512</v>
      </c>
      <c r="O514">
        <f t="shared" si="7"/>
        <v>0.76470817039793293</v>
      </c>
    </row>
    <row r="515" spans="1:15" x14ac:dyDescent="0.2">
      <c r="A515" t="s">
        <v>58</v>
      </c>
      <c r="B515" t="s">
        <v>90</v>
      </c>
      <c r="C515">
        <v>267</v>
      </c>
      <c r="D515">
        <v>1000</v>
      </c>
      <c r="E515" t="s">
        <v>19</v>
      </c>
      <c r="F515">
        <v>0.337317205757589</v>
      </c>
      <c r="G515">
        <v>6.5857158801207201E-7</v>
      </c>
      <c r="H515">
        <v>1.6799244295139199E-8</v>
      </c>
      <c r="I515">
        <v>2.7243722614950599E-7</v>
      </c>
      <c r="J515">
        <v>-0.58632101489244304</v>
      </c>
      <c r="K515">
        <v>0.58468279424241099</v>
      </c>
      <c r="L515">
        <v>7.8E-2</v>
      </c>
      <c r="M515">
        <v>0.81699999999999995</v>
      </c>
      <c r="N515">
        <v>513</v>
      </c>
      <c r="O515">
        <f t="shared" ref="O515:O578" si="8">K515*671/N515</f>
        <v>0.76476053593890414</v>
      </c>
    </row>
    <row r="516" spans="1:15" x14ac:dyDescent="0.2">
      <c r="A516" t="s">
        <v>62</v>
      </c>
      <c r="B516" t="s">
        <v>34</v>
      </c>
      <c r="C516">
        <v>287</v>
      </c>
      <c r="D516">
        <v>1000</v>
      </c>
      <c r="E516" t="s">
        <v>19</v>
      </c>
      <c r="F516">
        <v>5.79210444833861E-2</v>
      </c>
      <c r="G516">
        <v>1.17267191024116E-6</v>
      </c>
      <c r="H516">
        <v>1.0195982338996199E-8</v>
      </c>
      <c r="I516">
        <v>1.09869323258072E-6</v>
      </c>
      <c r="J516">
        <v>-6.3085571517801406E-2</v>
      </c>
      <c r="K516">
        <v>0.58960303803571601</v>
      </c>
      <c r="L516">
        <v>0.40100000000000002</v>
      </c>
      <c r="M516">
        <v>0.53600000000000003</v>
      </c>
      <c r="N516">
        <v>514</v>
      </c>
      <c r="O516">
        <f t="shared" si="8"/>
        <v>0.76969579478981609</v>
      </c>
    </row>
    <row r="517" spans="1:15" x14ac:dyDescent="0.2">
      <c r="A517" t="s">
        <v>44</v>
      </c>
      <c r="B517" t="s">
        <v>32</v>
      </c>
      <c r="C517">
        <v>292</v>
      </c>
      <c r="D517">
        <v>1000</v>
      </c>
      <c r="E517" t="s">
        <v>19</v>
      </c>
      <c r="F517">
        <v>7.8736543770627596E-2</v>
      </c>
      <c r="G517">
        <v>3.1452346817264302E-6</v>
      </c>
      <c r="H517">
        <v>1.61308656598512E-8</v>
      </c>
      <c r="I517">
        <v>3.0395407138367001E-6</v>
      </c>
      <c r="J517">
        <v>-3.36044774349602E-2</v>
      </c>
      <c r="K517">
        <v>0.590974607346616</v>
      </c>
      <c r="L517">
        <v>0.42499999999999999</v>
      </c>
      <c r="M517">
        <v>0.56000000000000005</v>
      </c>
      <c r="N517">
        <v>515</v>
      </c>
      <c r="O517">
        <f t="shared" si="8"/>
        <v>0.76998827481471721</v>
      </c>
    </row>
    <row r="518" spans="1:15" x14ac:dyDescent="0.2">
      <c r="A518" t="s">
        <v>48</v>
      </c>
      <c r="B518" t="s">
        <v>90</v>
      </c>
      <c r="C518">
        <v>149</v>
      </c>
      <c r="D518">
        <v>1000</v>
      </c>
      <c r="E518" t="s">
        <v>19</v>
      </c>
      <c r="F518">
        <v>0.16730200063744</v>
      </c>
      <c r="G518">
        <v>6.2987835431731298E-7</v>
      </c>
      <c r="H518">
        <v>1.39973627869678E-8</v>
      </c>
      <c r="I518">
        <v>4.33246386972702E-7</v>
      </c>
      <c r="J518">
        <v>-0.31217451115259898</v>
      </c>
      <c r="K518">
        <v>0.59303112063593499</v>
      </c>
      <c r="L518">
        <v>0.28000000000000003</v>
      </c>
      <c r="M518">
        <v>0.61899999999999999</v>
      </c>
      <c r="N518">
        <v>516</v>
      </c>
      <c r="O518">
        <f t="shared" si="8"/>
        <v>0.77117031385021773</v>
      </c>
    </row>
    <row r="519" spans="1:15" x14ac:dyDescent="0.2">
      <c r="A519" t="s">
        <v>76</v>
      </c>
      <c r="B519" t="s">
        <v>33</v>
      </c>
      <c r="C519">
        <v>235</v>
      </c>
      <c r="D519">
        <v>1000</v>
      </c>
      <c r="E519" t="s">
        <v>19</v>
      </c>
      <c r="F519">
        <v>6.1275174675307603E-2</v>
      </c>
      <c r="G519">
        <v>2.1138788419607001E-6</v>
      </c>
      <c r="H519">
        <v>1.5475453262096899E-8</v>
      </c>
      <c r="I519">
        <v>1.9986374089600699E-6</v>
      </c>
      <c r="J519">
        <v>-5.4516574324448799E-2</v>
      </c>
      <c r="K519">
        <v>0.59376338135332396</v>
      </c>
      <c r="L519">
        <v>0.41699999999999998</v>
      </c>
      <c r="M519">
        <v>0.55900000000000005</v>
      </c>
      <c r="N519">
        <v>517</v>
      </c>
      <c r="O519">
        <f t="shared" si="8"/>
        <v>0.77062906941601617</v>
      </c>
    </row>
    <row r="520" spans="1:15" x14ac:dyDescent="0.2">
      <c r="A520" t="s">
        <v>57</v>
      </c>
      <c r="B520" t="s">
        <v>67</v>
      </c>
      <c r="C520">
        <v>724</v>
      </c>
      <c r="D520">
        <v>1000</v>
      </c>
      <c r="E520" t="s">
        <v>19</v>
      </c>
      <c r="F520">
        <v>0.17490289797748301</v>
      </c>
      <c r="G520">
        <v>1.0686296992383801E-7</v>
      </c>
      <c r="H520">
        <v>1.1198334514368399E-9</v>
      </c>
      <c r="I520">
        <v>8.7784476936340495E-8</v>
      </c>
      <c r="J520">
        <v>-0.178532311062432</v>
      </c>
      <c r="K520">
        <v>0.59400741131058699</v>
      </c>
      <c r="L520">
        <v>0.25800000000000001</v>
      </c>
      <c r="M520">
        <v>0.64100000000000001</v>
      </c>
      <c r="N520">
        <v>518</v>
      </c>
      <c r="O520">
        <f t="shared" si="8"/>
        <v>0.76945747681352106</v>
      </c>
    </row>
    <row r="521" spans="1:15" x14ac:dyDescent="0.2">
      <c r="A521" t="s">
        <v>39</v>
      </c>
      <c r="B521" t="s">
        <v>34</v>
      </c>
      <c r="C521">
        <v>153</v>
      </c>
      <c r="D521">
        <v>1000</v>
      </c>
      <c r="E521" t="s">
        <v>19</v>
      </c>
      <c r="F521">
        <v>7.1834792263765407E-2</v>
      </c>
      <c r="G521">
        <v>1.1118566316688299E-6</v>
      </c>
      <c r="H521">
        <v>1.04703465232138E-8</v>
      </c>
      <c r="I521">
        <v>1.02859460520536E-6</v>
      </c>
      <c r="J521">
        <v>-7.4885577953062707E-2</v>
      </c>
      <c r="K521">
        <v>0.59440429419137597</v>
      </c>
      <c r="L521">
        <v>0.38200000000000001</v>
      </c>
      <c r="M521">
        <v>0.54300000000000004</v>
      </c>
      <c r="N521">
        <v>519</v>
      </c>
      <c r="O521">
        <f t="shared" si="8"/>
        <v>0.76848801811640322</v>
      </c>
    </row>
    <row r="522" spans="1:15" x14ac:dyDescent="0.2">
      <c r="A522" t="s">
        <v>46</v>
      </c>
      <c r="B522" t="s">
        <v>69</v>
      </c>
      <c r="C522">
        <v>335</v>
      </c>
      <c r="D522">
        <v>1000</v>
      </c>
      <c r="E522" t="s">
        <v>19</v>
      </c>
      <c r="F522">
        <v>4.3727997337443501E-2</v>
      </c>
      <c r="G522">
        <v>4.7240647797990903E-5</v>
      </c>
      <c r="H522">
        <v>2.5980435713806098E-7</v>
      </c>
      <c r="I522">
        <v>4.5490065863704701E-5</v>
      </c>
      <c r="J522">
        <v>-3.7056687744249202E-2</v>
      </c>
      <c r="K522">
        <v>0.59590155125545197</v>
      </c>
      <c r="L522">
        <v>0.41499999999999998</v>
      </c>
      <c r="M522">
        <v>0.58399999999999996</v>
      </c>
      <c r="N522">
        <v>520</v>
      </c>
      <c r="O522">
        <f t="shared" si="8"/>
        <v>0.76894219402386199</v>
      </c>
    </row>
    <row r="523" spans="1:15" x14ac:dyDescent="0.2">
      <c r="A523" t="s">
        <v>80</v>
      </c>
      <c r="B523" t="s">
        <v>34</v>
      </c>
      <c r="C523">
        <v>41</v>
      </c>
      <c r="D523">
        <v>1000</v>
      </c>
      <c r="E523" t="s">
        <v>19</v>
      </c>
      <c r="F523">
        <v>0.32367123475676601</v>
      </c>
      <c r="G523">
        <v>1.09997800956447E-6</v>
      </c>
      <c r="H523">
        <v>1.8786349237439299E-8</v>
      </c>
      <c r="I523">
        <v>4.5623310226647501E-7</v>
      </c>
      <c r="J523">
        <v>-0.58523434259643303</v>
      </c>
      <c r="K523">
        <v>0.60032876524323397</v>
      </c>
      <c r="L523">
        <v>7.5999999999999998E-2</v>
      </c>
      <c r="M523">
        <v>0.83299999999999996</v>
      </c>
      <c r="N523">
        <v>521</v>
      </c>
      <c r="O523">
        <f t="shared" si="8"/>
        <v>0.77316814103303266</v>
      </c>
    </row>
    <row r="524" spans="1:15" x14ac:dyDescent="0.2">
      <c r="A524" t="s">
        <v>87</v>
      </c>
      <c r="B524" t="s">
        <v>69</v>
      </c>
      <c r="C524">
        <v>47</v>
      </c>
      <c r="D524">
        <v>1000</v>
      </c>
      <c r="E524" t="s">
        <v>19</v>
      </c>
      <c r="F524">
        <v>3.3309933974857001E-2</v>
      </c>
      <c r="G524">
        <v>4.8516672389228999E-5</v>
      </c>
      <c r="H524">
        <v>7.5666815899694105E-7</v>
      </c>
      <c r="I524">
        <v>3.9860606275874903E-5</v>
      </c>
      <c r="J524">
        <v>-0.17841425817315101</v>
      </c>
      <c r="K524">
        <v>0.60341229713345701</v>
      </c>
      <c r="L524">
        <v>0.4</v>
      </c>
      <c r="M524">
        <v>0.59199999999999997</v>
      </c>
      <c r="N524">
        <v>522</v>
      </c>
      <c r="O524">
        <f t="shared" si="8"/>
        <v>0.77565067313515257</v>
      </c>
    </row>
    <row r="525" spans="1:15" x14ac:dyDescent="0.2">
      <c r="A525" t="s">
        <v>42</v>
      </c>
      <c r="B525" t="s">
        <v>32</v>
      </c>
      <c r="C525">
        <v>339</v>
      </c>
      <c r="D525">
        <v>1000</v>
      </c>
      <c r="E525" t="s">
        <v>19</v>
      </c>
      <c r="F525">
        <v>5.8812251103395698E-2</v>
      </c>
      <c r="G525">
        <v>3.15733387833601E-6</v>
      </c>
      <c r="H525">
        <v>1.4960190583717E-8</v>
      </c>
      <c r="I525">
        <v>3.04422338725382E-6</v>
      </c>
      <c r="J525">
        <v>-3.5824684826110897E-2</v>
      </c>
      <c r="K525">
        <v>0.60716721818656005</v>
      </c>
      <c r="L525">
        <v>0.41</v>
      </c>
      <c r="M525">
        <v>0.57199999999999995</v>
      </c>
      <c r="N525">
        <v>523</v>
      </c>
      <c r="O525">
        <f t="shared" si="8"/>
        <v>0.77898509254910475</v>
      </c>
    </row>
    <row r="526" spans="1:15" x14ac:dyDescent="0.2">
      <c r="A526" t="s">
        <v>35</v>
      </c>
      <c r="B526" t="s">
        <v>70</v>
      </c>
      <c r="C526">
        <v>1023</v>
      </c>
      <c r="D526">
        <v>1000</v>
      </c>
      <c r="E526" t="s">
        <v>19</v>
      </c>
      <c r="F526">
        <v>8.5757159618703296E-2</v>
      </c>
      <c r="G526">
        <v>5.8131364166488199E-7</v>
      </c>
      <c r="H526">
        <v>3.4242034137791801E-9</v>
      </c>
      <c r="I526">
        <v>5.4933531362090698E-7</v>
      </c>
      <c r="J526">
        <v>-5.5010455203474501E-2</v>
      </c>
      <c r="K526">
        <v>0.61994796385127504</v>
      </c>
      <c r="L526">
        <v>0.38900000000000001</v>
      </c>
      <c r="M526">
        <v>0.56399999999999995</v>
      </c>
      <c r="N526">
        <v>524</v>
      </c>
      <c r="O526">
        <f t="shared" si="8"/>
        <v>0.79386466363398012</v>
      </c>
    </row>
    <row r="527" spans="1:15" x14ac:dyDescent="0.2">
      <c r="A527" t="s">
        <v>35</v>
      </c>
      <c r="B527" t="s">
        <v>37</v>
      </c>
      <c r="C527">
        <v>1023</v>
      </c>
      <c r="D527">
        <v>1000</v>
      </c>
      <c r="E527" t="s">
        <v>19</v>
      </c>
      <c r="F527">
        <v>7.1306849513776596E-2</v>
      </c>
      <c r="G527">
        <v>8.5321124593643798E-7</v>
      </c>
      <c r="H527">
        <v>3.7551046853468898E-9</v>
      </c>
      <c r="I527">
        <v>8.1815897773326595E-7</v>
      </c>
      <c r="J527">
        <v>-4.1082754558281302E-2</v>
      </c>
      <c r="K527">
        <v>0.62157954261750303</v>
      </c>
      <c r="L527">
        <v>0.371</v>
      </c>
      <c r="M527">
        <v>0.58699999999999997</v>
      </c>
      <c r="N527">
        <v>525</v>
      </c>
      <c r="O527">
        <f t="shared" si="8"/>
        <v>0.79443785351684681</v>
      </c>
    </row>
    <row r="528" spans="1:15" x14ac:dyDescent="0.2">
      <c r="A528" t="s">
        <v>55</v>
      </c>
      <c r="B528" t="s">
        <v>70</v>
      </c>
      <c r="C528">
        <v>301</v>
      </c>
      <c r="D528">
        <v>1000</v>
      </c>
      <c r="E528" t="s">
        <v>19</v>
      </c>
      <c r="F528">
        <v>0.25876721146346998</v>
      </c>
      <c r="G528">
        <v>5.8052253060898903E-7</v>
      </c>
      <c r="H528">
        <v>8.0399411912338697E-9</v>
      </c>
      <c r="I528">
        <v>3.3517467125230301E-7</v>
      </c>
      <c r="J528">
        <v>-0.42263279445727497</v>
      </c>
      <c r="K528">
        <v>0.62723278853652997</v>
      </c>
      <c r="L528">
        <v>0.114</v>
      </c>
      <c r="M528">
        <v>0.80700000000000005</v>
      </c>
      <c r="N528">
        <v>526</v>
      </c>
      <c r="O528">
        <f t="shared" si="8"/>
        <v>0.80013916560458476</v>
      </c>
    </row>
    <row r="529" spans="1:15" x14ac:dyDescent="0.2">
      <c r="A529" t="s">
        <v>83</v>
      </c>
      <c r="B529" t="s">
        <v>32</v>
      </c>
      <c r="C529">
        <v>53</v>
      </c>
      <c r="D529">
        <v>1000</v>
      </c>
      <c r="E529" t="s">
        <v>19</v>
      </c>
      <c r="F529">
        <v>0.25934488954493701</v>
      </c>
      <c r="G529">
        <v>3.25146342503386E-6</v>
      </c>
      <c r="H529">
        <v>5.5385316385926003E-8</v>
      </c>
      <c r="I529">
        <v>1.5228148115059801E-6</v>
      </c>
      <c r="J529">
        <v>-0.53165248614472105</v>
      </c>
      <c r="K529">
        <v>0.63231163875674001</v>
      </c>
      <c r="L529">
        <v>0.114</v>
      </c>
      <c r="M529">
        <v>0.84399999999999997</v>
      </c>
      <c r="N529">
        <v>527</v>
      </c>
      <c r="O529">
        <f t="shared" si="8"/>
        <v>0.80508749450810724</v>
      </c>
    </row>
    <row r="530" spans="1:15" x14ac:dyDescent="0.2">
      <c r="A530" t="s">
        <v>59</v>
      </c>
      <c r="B530" t="s">
        <v>69</v>
      </c>
      <c r="C530">
        <v>107</v>
      </c>
      <c r="D530">
        <v>1000</v>
      </c>
      <c r="E530" t="s">
        <v>19</v>
      </c>
      <c r="F530">
        <v>4.9887806E-2</v>
      </c>
      <c r="G530">
        <v>4.70694E-5</v>
      </c>
      <c r="H530">
        <v>4.3869799999999998E-7</v>
      </c>
      <c r="I530">
        <v>4.1930700000000002E-5</v>
      </c>
      <c r="J530">
        <v>-0.10917296</v>
      </c>
      <c r="K530">
        <v>0.63323105800000001</v>
      </c>
      <c r="L530">
        <v>0.38</v>
      </c>
      <c r="M530">
        <v>0.61799999999999999</v>
      </c>
      <c r="N530">
        <v>528</v>
      </c>
      <c r="O530">
        <f t="shared" si="8"/>
        <v>0.80473113620833336</v>
      </c>
    </row>
    <row r="531" spans="1:15" x14ac:dyDescent="0.2">
      <c r="A531" t="s">
        <v>43</v>
      </c>
      <c r="B531" t="s">
        <v>90</v>
      </c>
      <c r="C531">
        <v>178</v>
      </c>
      <c r="D531">
        <v>1000</v>
      </c>
      <c r="E531" t="s">
        <v>19</v>
      </c>
      <c r="F531">
        <v>0.20542235850271201</v>
      </c>
      <c r="G531">
        <v>6.3452684664768501E-7</v>
      </c>
      <c r="H531">
        <v>1.2469535889329901E-8</v>
      </c>
      <c r="I531">
        <v>3.7009439874464002E-7</v>
      </c>
      <c r="J531">
        <v>-0.416739574219889</v>
      </c>
      <c r="K531">
        <v>0.63418962296028103</v>
      </c>
      <c r="L531">
        <v>0.17899999999999999</v>
      </c>
      <c r="M531">
        <v>0.75</v>
      </c>
      <c r="N531">
        <v>529</v>
      </c>
      <c r="O531">
        <f t="shared" si="8"/>
        <v>0.80442577883997846</v>
      </c>
    </row>
    <row r="532" spans="1:15" x14ac:dyDescent="0.2">
      <c r="A532" t="s">
        <v>58</v>
      </c>
      <c r="B532" t="s">
        <v>70</v>
      </c>
      <c r="C532">
        <v>267</v>
      </c>
      <c r="D532">
        <v>1000</v>
      </c>
      <c r="E532" t="s">
        <v>19</v>
      </c>
      <c r="F532">
        <v>0.29006542986994599</v>
      </c>
      <c r="G532">
        <v>5.7638635812363797E-7</v>
      </c>
      <c r="H532">
        <v>9.2543931012500396E-9</v>
      </c>
      <c r="I532">
        <v>2.7243722614950599E-7</v>
      </c>
      <c r="J532">
        <v>-0.52733574917283799</v>
      </c>
      <c r="K532">
        <v>0.63893457013005395</v>
      </c>
      <c r="L532">
        <v>7.0999999999999994E-2</v>
      </c>
      <c r="M532">
        <v>0.82199999999999995</v>
      </c>
      <c r="N532">
        <v>530</v>
      </c>
      <c r="O532">
        <f t="shared" si="8"/>
        <v>0.80891527652314388</v>
      </c>
    </row>
    <row r="533" spans="1:15" x14ac:dyDescent="0.2">
      <c r="A533" t="s">
        <v>60</v>
      </c>
      <c r="B533" t="s">
        <v>31</v>
      </c>
      <c r="C533">
        <v>336</v>
      </c>
      <c r="D533">
        <v>1000</v>
      </c>
      <c r="E533" t="s">
        <v>19</v>
      </c>
      <c r="F533">
        <v>7.5550791587260302E-2</v>
      </c>
      <c r="G533">
        <v>2.1685782626042102E-6</v>
      </c>
      <c r="H533">
        <v>1.07247593745513E-8</v>
      </c>
      <c r="I533">
        <v>2.0452428163402601E-6</v>
      </c>
      <c r="J533">
        <v>-5.6873873722148201E-2</v>
      </c>
      <c r="K533">
        <v>0.64336038896881298</v>
      </c>
      <c r="L533">
        <v>0.35299999999999998</v>
      </c>
      <c r="M533">
        <v>0.628</v>
      </c>
      <c r="N533">
        <v>531</v>
      </c>
      <c r="O533">
        <f t="shared" si="8"/>
        <v>0.81298459698318926</v>
      </c>
    </row>
    <row r="534" spans="1:15" x14ac:dyDescent="0.2">
      <c r="A534" t="s">
        <v>65</v>
      </c>
      <c r="B534" t="s">
        <v>70</v>
      </c>
      <c r="C534">
        <v>104</v>
      </c>
      <c r="D534">
        <v>1000</v>
      </c>
      <c r="E534" t="s">
        <v>19</v>
      </c>
      <c r="F534">
        <v>0.35905889128599799</v>
      </c>
      <c r="G534">
        <v>5.6271356061766901E-7</v>
      </c>
      <c r="H534">
        <v>9.2170344507441492E-9</v>
      </c>
      <c r="I534">
        <v>1.73142634036206E-7</v>
      </c>
      <c r="J534">
        <v>-0.69230769230769196</v>
      </c>
      <c r="K534">
        <v>0.64430064462754699</v>
      </c>
      <c r="L534">
        <v>3.2000000000000001E-2</v>
      </c>
      <c r="M534">
        <v>0.91400000000000003</v>
      </c>
      <c r="N534">
        <v>532</v>
      </c>
      <c r="O534">
        <f t="shared" si="8"/>
        <v>0.81264235440805266</v>
      </c>
    </row>
    <row r="535" spans="1:15" x14ac:dyDescent="0.2">
      <c r="A535" t="s">
        <v>24</v>
      </c>
      <c r="B535" t="s">
        <v>66</v>
      </c>
      <c r="C535">
        <v>2024</v>
      </c>
      <c r="D535">
        <v>1000</v>
      </c>
      <c r="E535" t="s">
        <v>19</v>
      </c>
      <c r="F535">
        <v>7.5906139407652104E-2</v>
      </c>
      <c r="G535">
        <v>2.0221873904299399E-7</v>
      </c>
      <c r="H535">
        <v>1.1633343944322501E-9</v>
      </c>
      <c r="I535">
        <v>1.88340027370872E-7</v>
      </c>
      <c r="J535">
        <v>-6.86321739409681E-2</v>
      </c>
      <c r="K535">
        <v>0.64735981713233404</v>
      </c>
      <c r="L535">
        <v>0.31900000000000001</v>
      </c>
      <c r="M535">
        <v>0.621</v>
      </c>
      <c r="N535">
        <v>533</v>
      </c>
      <c r="O535">
        <f t="shared" si="8"/>
        <v>0.81496892550806022</v>
      </c>
    </row>
    <row r="536" spans="1:15" x14ac:dyDescent="0.2">
      <c r="A536" t="s">
        <v>77</v>
      </c>
      <c r="B536" t="s">
        <v>90</v>
      </c>
      <c r="C536">
        <v>103</v>
      </c>
      <c r="D536">
        <v>1000</v>
      </c>
      <c r="E536" t="s">
        <v>19</v>
      </c>
      <c r="F536">
        <v>0.39798969000000001</v>
      </c>
      <c r="G536">
        <v>6.3030599999999998E-7</v>
      </c>
      <c r="H536">
        <v>1.6888499999999999E-8</v>
      </c>
      <c r="I536">
        <v>9.3558900000000005E-8</v>
      </c>
      <c r="J536">
        <v>-0.85156597899999997</v>
      </c>
      <c r="K536">
        <v>0.65209787799999996</v>
      </c>
      <c r="L536">
        <v>1.0999999999999999E-2</v>
      </c>
      <c r="M536">
        <v>0.94899999999999995</v>
      </c>
      <c r="N536">
        <v>534</v>
      </c>
      <c r="O536">
        <f t="shared" si="8"/>
        <v>0.81939639726217228</v>
      </c>
    </row>
    <row r="537" spans="1:15" x14ac:dyDescent="0.2">
      <c r="A537" t="s">
        <v>45</v>
      </c>
      <c r="B537" t="s">
        <v>70</v>
      </c>
      <c r="C537">
        <v>249</v>
      </c>
      <c r="D537">
        <v>1000</v>
      </c>
      <c r="E537" t="s">
        <v>19</v>
      </c>
      <c r="F537">
        <v>7.3047037057949293E-2</v>
      </c>
      <c r="G537">
        <v>5.7168282494257998E-7</v>
      </c>
      <c r="H537">
        <v>6.2763206689852599E-9</v>
      </c>
      <c r="I537">
        <v>4.84476970290322E-7</v>
      </c>
      <c r="J537">
        <v>-0.152542372881356</v>
      </c>
      <c r="K537">
        <v>0.65375092470438201</v>
      </c>
      <c r="L537">
        <v>0.30499999999999999</v>
      </c>
      <c r="M537">
        <v>0.59599999999999997</v>
      </c>
      <c r="N537">
        <v>535</v>
      </c>
      <c r="O537">
        <f t="shared" si="8"/>
        <v>0.81993807565727161</v>
      </c>
    </row>
    <row r="538" spans="1:15" x14ac:dyDescent="0.2">
      <c r="A538" t="s">
        <v>80</v>
      </c>
      <c r="B538" t="s">
        <v>31</v>
      </c>
      <c r="C538">
        <v>41</v>
      </c>
      <c r="D538">
        <v>1000</v>
      </c>
      <c r="E538" t="s">
        <v>19</v>
      </c>
      <c r="F538">
        <v>6.2277395595903701E-2</v>
      </c>
      <c r="G538">
        <v>2.15767841831891E-6</v>
      </c>
      <c r="H538">
        <v>3.1397058899633202E-8</v>
      </c>
      <c r="I538">
        <v>1.67285470831041E-6</v>
      </c>
      <c r="J538">
        <v>-0.224696926980547</v>
      </c>
      <c r="K538">
        <v>0.65781760970476699</v>
      </c>
      <c r="L538">
        <v>0.33200000000000002</v>
      </c>
      <c r="M538">
        <v>0.61699999999999999</v>
      </c>
      <c r="N538">
        <v>536</v>
      </c>
      <c r="O538">
        <f t="shared" si="8"/>
        <v>0.82349928379085569</v>
      </c>
    </row>
    <row r="539" spans="1:15" x14ac:dyDescent="0.2">
      <c r="A539" t="s">
        <v>24</v>
      </c>
      <c r="B539" t="s">
        <v>70</v>
      </c>
      <c r="C539">
        <v>2024</v>
      </c>
      <c r="D539">
        <v>1000</v>
      </c>
      <c r="E539" t="s">
        <v>19</v>
      </c>
      <c r="F539">
        <v>7.0200509918997803E-2</v>
      </c>
      <c r="G539">
        <v>5.7705436041324396E-7</v>
      </c>
      <c r="H539">
        <v>2.39043646445984E-9</v>
      </c>
      <c r="I539">
        <v>5.4553663100528295E-7</v>
      </c>
      <c r="J539">
        <v>-5.46183021394889E-2</v>
      </c>
      <c r="K539">
        <v>0.661623264228412</v>
      </c>
      <c r="L539">
        <v>0.318</v>
      </c>
      <c r="M539">
        <v>0.64600000000000002</v>
      </c>
      <c r="N539">
        <v>537</v>
      </c>
      <c r="O539">
        <f t="shared" si="8"/>
        <v>0.82672106200607909</v>
      </c>
    </row>
    <row r="540" spans="1:15" x14ac:dyDescent="0.2">
      <c r="A540" t="s">
        <v>64</v>
      </c>
      <c r="B540" t="s">
        <v>69</v>
      </c>
      <c r="C540">
        <v>83</v>
      </c>
      <c r="D540">
        <v>1000</v>
      </c>
      <c r="E540" t="s">
        <v>19</v>
      </c>
      <c r="F540">
        <v>4.7802278383937601E-2</v>
      </c>
      <c r="G540">
        <v>4.7153447830871E-5</v>
      </c>
      <c r="H540">
        <v>5.0822594350706298E-7</v>
      </c>
      <c r="I540">
        <v>3.9673603103254801E-5</v>
      </c>
      <c r="J540">
        <v>-0.158627737136948</v>
      </c>
      <c r="K540">
        <v>0.66170246858718995</v>
      </c>
      <c r="L540">
        <v>0.36199999999999999</v>
      </c>
      <c r="M540">
        <v>0.63700000000000001</v>
      </c>
      <c r="N540">
        <v>538</v>
      </c>
      <c r="O540">
        <f t="shared" si="8"/>
        <v>0.82528319037547304</v>
      </c>
    </row>
    <row r="541" spans="1:15" x14ac:dyDescent="0.2">
      <c r="A541" t="s">
        <v>78</v>
      </c>
      <c r="B541" t="s">
        <v>37</v>
      </c>
      <c r="C541">
        <v>82</v>
      </c>
      <c r="D541">
        <v>1000</v>
      </c>
      <c r="E541" t="s">
        <v>19</v>
      </c>
      <c r="F541">
        <v>0.405568180003957</v>
      </c>
      <c r="G541">
        <v>8.7211230693826003E-7</v>
      </c>
      <c r="H541">
        <v>1.37913825144884E-8</v>
      </c>
      <c r="I541">
        <v>1.5719399908764599E-7</v>
      </c>
      <c r="J541">
        <v>-0.81975486661860097</v>
      </c>
      <c r="K541">
        <v>0.66329569096091401</v>
      </c>
      <c r="L541">
        <v>0.01</v>
      </c>
      <c r="M541">
        <v>0.95599999999999996</v>
      </c>
      <c r="N541">
        <v>539</v>
      </c>
      <c r="O541">
        <f t="shared" si="8"/>
        <v>0.82573545201256648</v>
      </c>
    </row>
    <row r="542" spans="1:15" x14ac:dyDescent="0.2">
      <c r="A542" t="s">
        <v>76</v>
      </c>
      <c r="B542" t="s">
        <v>70</v>
      </c>
      <c r="C542">
        <v>235</v>
      </c>
      <c r="D542">
        <v>1000</v>
      </c>
      <c r="E542" t="s">
        <v>19</v>
      </c>
      <c r="F542">
        <v>7.7720853463721096E-2</v>
      </c>
      <c r="G542">
        <v>5.8124373127376705E-7</v>
      </c>
      <c r="H542">
        <v>6.6282259498563898E-9</v>
      </c>
      <c r="I542">
        <v>4.7967297815041596E-7</v>
      </c>
      <c r="J542">
        <v>-0.17474726635032001</v>
      </c>
      <c r="K542">
        <v>0.66352664639862202</v>
      </c>
      <c r="L542">
        <v>0.29899999999999999</v>
      </c>
      <c r="M542">
        <v>0.622</v>
      </c>
      <c r="N542">
        <v>540</v>
      </c>
      <c r="O542">
        <f t="shared" si="8"/>
        <v>0.82449329580273212</v>
      </c>
    </row>
    <row r="543" spans="1:15" x14ac:dyDescent="0.2">
      <c r="A543" t="s">
        <v>46</v>
      </c>
      <c r="B543" t="s">
        <v>66</v>
      </c>
      <c r="C543">
        <v>335</v>
      </c>
      <c r="D543">
        <v>1000</v>
      </c>
      <c r="E543" t="s">
        <v>19</v>
      </c>
      <c r="F543">
        <v>0.33823330802419799</v>
      </c>
      <c r="G543">
        <v>1.92547178454349E-7</v>
      </c>
      <c r="H543">
        <v>2.62836070498509E-9</v>
      </c>
      <c r="I543">
        <v>7.4819187275829999E-8</v>
      </c>
      <c r="J543">
        <v>-0.61142413056149303</v>
      </c>
      <c r="K543">
        <v>0.66924229447038497</v>
      </c>
      <c r="L543">
        <v>3.1E-2</v>
      </c>
      <c r="M543">
        <v>0.89</v>
      </c>
      <c r="N543">
        <v>541</v>
      </c>
      <c r="O543">
        <f t="shared" si="8"/>
        <v>0.83005837262408189</v>
      </c>
    </row>
    <row r="544" spans="1:15" x14ac:dyDescent="0.2">
      <c r="A544" t="s">
        <v>63</v>
      </c>
      <c r="B544" t="s">
        <v>32</v>
      </c>
      <c r="C544">
        <v>227</v>
      </c>
      <c r="D544">
        <v>1000</v>
      </c>
      <c r="E544" t="s">
        <v>19</v>
      </c>
      <c r="F544">
        <v>5.9778918523725098E-2</v>
      </c>
      <c r="G544">
        <v>3.1982890346712501E-6</v>
      </c>
      <c r="H544">
        <v>2.0057673099423799E-8</v>
      </c>
      <c r="I544">
        <v>2.90296540748536E-6</v>
      </c>
      <c r="J544">
        <v>-9.2338004471896107E-2</v>
      </c>
      <c r="K544">
        <v>0.66992039905629996</v>
      </c>
      <c r="L544">
        <v>0.32100000000000001</v>
      </c>
      <c r="M544">
        <v>0.67</v>
      </c>
      <c r="N544">
        <v>542</v>
      </c>
      <c r="O544">
        <f t="shared" si="8"/>
        <v>0.82936639809368495</v>
      </c>
    </row>
    <row r="545" spans="1:15" x14ac:dyDescent="0.2">
      <c r="A545" t="s">
        <v>89</v>
      </c>
      <c r="B545" t="s">
        <v>32</v>
      </c>
      <c r="C545">
        <v>57</v>
      </c>
      <c r="D545">
        <v>1000</v>
      </c>
      <c r="E545" t="s">
        <v>19</v>
      </c>
      <c r="F545">
        <v>5.70825065432536E-2</v>
      </c>
      <c r="G545">
        <v>3.2018863204052499E-6</v>
      </c>
      <c r="H545">
        <v>3.9072072319422097E-8</v>
      </c>
      <c r="I545">
        <v>2.5376093897084E-6</v>
      </c>
      <c r="J545">
        <v>-0.207464245830181</v>
      </c>
      <c r="K545">
        <v>0.68374955093498302</v>
      </c>
      <c r="L545">
        <v>0.314</v>
      </c>
      <c r="M545">
        <v>0.64800000000000002</v>
      </c>
      <c r="N545">
        <v>543</v>
      </c>
      <c r="O545">
        <f t="shared" si="8"/>
        <v>0.8449280822787727</v>
      </c>
    </row>
    <row r="546" spans="1:15" x14ac:dyDescent="0.2">
      <c r="A546" t="s">
        <v>47</v>
      </c>
      <c r="B546" t="s">
        <v>34</v>
      </c>
      <c r="C546">
        <v>311</v>
      </c>
      <c r="D546">
        <v>1000</v>
      </c>
      <c r="E546" t="s">
        <v>19</v>
      </c>
      <c r="F546">
        <v>5.62896334165204E-2</v>
      </c>
      <c r="G546">
        <v>1.1906073149642999E-6</v>
      </c>
      <c r="H546">
        <v>1.0469835625058601E-8</v>
      </c>
      <c r="I546">
        <v>1.0204476665646399E-6</v>
      </c>
      <c r="J546">
        <v>-0.14291836297407301</v>
      </c>
      <c r="K546">
        <v>0.68491368154987597</v>
      </c>
      <c r="L546">
        <v>0.27700000000000002</v>
      </c>
      <c r="M546">
        <v>0.64700000000000002</v>
      </c>
      <c r="N546">
        <v>544</v>
      </c>
      <c r="O546">
        <f t="shared" si="8"/>
        <v>0.84481080941170372</v>
      </c>
    </row>
    <row r="547" spans="1:15" x14ac:dyDescent="0.2">
      <c r="A547" t="s">
        <v>80</v>
      </c>
      <c r="B547" t="s">
        <v>32</v>
      </c>
      <c r="C547">
        <v>41</v>
      </c>
      <c r="D547">
        <v>1000</v>
      </c>
      <c r="E547" t="s">
        <v>19</v>
      </c>
      <c r="F547">
        <v>5.4018643917869799E-2</v>
      </c>
      <c r="G547">
        <v>3.1863319862290598E-6</v>
      </c>
      <c r="H547">
        <v>4.9372370457237801E-8</v>
      </c>
      <c r="I547">
        <v>2.28116551133237E-6</v>
      </c>
      <c r="J547">
        <v>-0.28407789232531599</v>
      </c>
      <c r="K547">
        <v>0.68902758919223905</v>
      </c>
      <c r="L547">
        <v>0.28899999999999998</v>
      </c>
      <c r="M547">
        <v>0.65600000000000003</v>
      </c>
      <c r="N547">
        <v>545</v>
      </c>
      <c r="O547">
        <f t="shared" si="8"/>
        <v>0.84832571073026131</v>
      </c>
    </row>
    <row r="548" spans="1:15" x14ac:dyDescent="0.2">
      <c r="A548" t="s">
        <v>72</v>
      </c>
      <c r="B548" t="s">
        <v>34</v>
      </c>
      <c r="C548">
        <v>91</v>
      </c>
      <c r="D548">
        <v>1000</v>
      </c>
      <c r="E548" t="s">
        <v>19</v>
      </c>
      <c r="F548">
        <v>7.40980562344868E-2</v>
      </c>
      <c r="G548">
        <v>1.1011687877757099E-6</v>
      </c>
      <c r="H548">
        <v>1.20844544297624E-8</v>
      </c>
      <c r="I548">
        <v>8.8936345931189502E-7</v>
      </c>
      <c r="J548">
        <v>-0.19234592445328</v>
      </c>
      <c r="K548">
        <v>0.69327291384087397</v>
      </c>
      <c r="L548">
        <v>0.27400000000000002</v>
      </c>
      <c r="M548">
        <v>0.65600000000000003</v>
      </c>
      <c r="N548">
        <v>546</v>
      </c>
      <c r="O548">
        <f t="shared" si="8"/>
        <v>0.85198924026964551</v>
      </c>
    </row>
    <row r="549" spans="1:15" x14ac:dyDescent="0.2">
      <c r="A549" t="s">
        <v>74</v>
      </c>
      <c r="B549" t="s">
        <v>69</v>
      </c>
      <c r="C549">
        <v>93</v>
      </c>
      <c r="D549">
        <v>1000</v>
      </c>
      <c r="E549" t="s">
        <v>19</v>
      </c>
      <c r="F549">
        <v>4.4627220437260799E-2</v>
      </c>
      <c r="G549">
        <v>4.7366822890589301E-5</v>
      </c>
      <c r="H549">
        <v>4.0503464780044999E-7</v>
      </c>
      <c r="I549">
        <v>4.0223690798481098E-5</v>
      </c>
      <c r="J549">
        <v>-0.15080454326877299</v>
      </c>
      <c r="K549">
        <v>0.69692694190040105</v>
      </c>
      <c r="L549">
        <v>0.30499999999999999</v>
      </c>
      <c r="M549">
        <v>0.69399999999999995</v>
      </c>
      <c r="N549">
        <v>547</v>
      </c>
      <c r="O549">
        <f t="shared" si="8"/>
        <v>0.85491403659080278</v>
      </c>
    </row>
    <row r="550" spans="1:15" x14ac:dyDescent="0.2">
      <c r="A550" t="s">
        <v>54</v>
      </c>
      <c r="B550" t="s">
        <v>69</v>
      </c>
      <c r="C550">
        <v>106</v>
      </c>
      <c r="D550">
        <v>1000</v>
      </c>
      <c r="E550" t="s">
        <v>19</v>
      </c>
      <c r="F550">
        <v>4.7920859704157E-2</v>
      </c>
      <c r="G550">
        <v>4.7589864947280101E-5</v>
      </c>
      <c r="H550">
        <v>4.39989879824959E-7</v>
      </c>
      <c r="I550">
        <v>3.95913461851901E-5</v>
      </c>
      <c r="J550">
        <v>-0.16807189452944901</v>
      </c>
      <c r="K550">
        <v>0.70152821643262298</v>
      </c>
      <c r="L550">
        <v>0.30099999999999999</v>
      </c>
      <c r="M550">
        <v>0.69399999999999995</v>
      </c>
      <c r="N550">
        <v>548</v>
      </c>
      <c r="O550">
        <f t="shared" si="8"/>
        <v>0.85898801683629566</v>
      </c>
    </row>
    <row r="551" spans="1:15" x14ac:dyDescent="0.2">
      <c r="A551" t="s">
        <v>23</v>
      </c>
      <c r="B551" t="s">
        <v>69</v>
      </c>
      <c r="C551">
        <v>2477</v>
      </c>
      <c r="D551">
        <v>1000</v>
      </c>
      <c r="E551" t="s">
        <v>19</v>
      </c>
      <c r="F551">
        <v>7.1558114055438896E-2</v>
      </c>
      <c r="G551">
        <v>4.7272608101171703E-5</v>
      </c>
      <c r="H551">
        <v>9.6760181916823495E-8</v>
      </c>
      <c r="I551">
        <v>4.5477273531806402E-5</v>
      </c>
      <c r="J551">
        <v>-3.79783270159956E-2</v>
      </c>
      <c r="K551">
        <v>0.70722140730765104</v>
      </c>
      <c r="L551">
        <v>0.28299999999999997</v>
      </c>
      <c r="M551">
        <v>0.71699999999999997</v>
      </c>
      <c r="N551">
        <v>549</v>
      </c>
      <c r="O551">
        <f t="shared" si="8"/>
        <v>0.86438172004268454</v>
      </c>
    </row>
    <row r="552" spans="1:15" x14ac:dyDescent="0.2">
      <c r="A552" t="s">
        <v>55</v>
      </c>
      <c r="B552" t="s">
        <v>90</v>
      </c>
      <c r="C552">
        <v>301</v>
      </c>
      <c r="D552">
        <v>1000</v>
      </c>
      <c r="E552" t="s">
        <v>19</v>
      </c>
      <c r="F552">
        <v>0.16131975671336099</v>
      </c>
      <c r="G552">
        <v>6.3133501077083804E-7</v>
      </c>
      <c r="H552">
        <v>1.3139479089518799E-8</v>
      </c>
      <c r="I552">
        <v>3.3517467125230301E-7</v>
      </c>
      <c r="J552">
        <v>-0.469101720110427</v>
      </c>
      <c r="K552">
        <v>0.70768024328663903</v>
      </c>
      <c r="L552">
        <v>0.13100000000000001</v>
      </c>
      <c r="M552">
        <v>0.77700000000000002</v>
      </c>
      <c r="N552">
        <v>550</v>
      </c>
      <c r="O552">
        <f t="shared" si="8"/>
        <v>0.86336989680969967</v>
      </c>
    </row>
    <row r="553" spans="1:15" x14ac:dyDescent="0.2">
      <c r="A553" t="s">
        <v>23</v>
      </c>
      <c r="B553" t="s">
        <v>70</v>
      </c>
      <c r="C553">
        <v>2477</v>
      </c>
      <c r="D553">
        <v>1000</v>
      </c>
      <c r="E553" t="s">
        <v>19</v>
      </c>
      <c r="F553">
        <v>5.7940069907070797E-2</v>
      </c>
      <c r="G553">
        <v>5.8016987326985004E-7</v>
      </c>
      <c r="H553">
        <v>2.27857874036097E-9</v>
      </c>
      <c r="I553">
        <v>5.3652341675811502E-7</v>
      </c>
      <c r="J553">
        <v>-7.5230477352680403E-2</v>
      </c>
      <c r="K553">
        <v>0.71673252970289703</v>
      </c>
      <c r="L553">
        <v>0.27100000000000002</v>
      </c>
      <c r="M553">
        <v>0.70199999999999996</v>
      </c>
      <c r="N553">
        <v>551</v>
      </c>
      <c r="O553">
        <f t="shared" si="8"/>
        <v>0.87282672854926302</v>
      </c>
    </row>
    <row r="554" spans="1:15" x14ac:dyDescent="0.2">
      <c r="A554" t="s">
        <v>38</v>
      </c>
      <c r="B554" t="s">
        <v>70</v>
      </c>
      <c r="C554">
        <v>490</v>
      </c>
      <c r="D554">
        <v>1000</v>
      </c>
      <c r="E554" t="s">
        <v>19</v>
      </c>
      <c r="F554">
        <v>7.3580457483625197E-2</v>
      </c>
      <c r="G554">
        <v>5.8797913176968298E-7</v>
      </c>
      <c r="H554">
        <v>4.8517295749343603E-9</v>
      </c>
      <c r="I554">
        <v>4.9119109583751097E-7</v>
      </c>
      <c r="J554">
        <v>-0.164611345373538</v>
      </c>
      <c r="K554">
        <v>0.71724078390305301</v>
      </c>
      <c r="L554">
        <v>0.249</v>
      </c>
      <c r="M554">
        <v>0.69199999999999995</v>
      </c>
      <c r="N554">
        <v>552</v>
      </c>
      <c r="O554">
        <f t="shared" si="8"/>
        <v>0.87186334420099387</v>
      </c>
    </row>
    <row r="555" spans="1:15" x14ac:dyDescent="0.2">
      <c r="A555" t="s">
        <v>50</v>
      </c>
      <c r="B555" t="s">
        <v>70</v>
      </c>
      <c r="C555">
        <v>355</v>
      </c>
      <c r="D555">
        <v>1000</v>
      </c>
      <c r="E555" t="s">
        <v>19</v>
      </c>
      <c r="F555">
        <v>7.19407060585633E-2</v>
      </c>
      <c r="G555">
        <v>5.7288667782506399E-7</v>
      </c>
      <c r="H555">
        <v>5.6423460079916703E-9</v>
      </c>
      <c r="I555">
        <v>4.5961039321931803E-7</v>
      </c>
      <c r="J555">
        <v>-0.19772895581337899</v>
      </c>
      <c r="K555">
        <v>0.71815566005048803</v>
      </c>
      <c r="L555">
        <v>0.23400000000000001</v>
      </c>
      <c r="M555">
        <v>0.69399999999999995</v>
      </c>
      <c r="N555">
        <v>553</v>
      </c>
      <c r="O555">
        <f t="shared" si="8"/>
        <v>0.87139683163449821</v>
      </c>
    </row>
    <row r="556" spans="1:15" x14ac:dyDescent="0.2">
      <c r="A556" t="s">
        <v>25</v>
      </c>
      <c r="B556" t="s">
        <v>66</v>
      </c>
      <c r="C556">
        <v>2521</v>
      </c>
      <c r="D556">
        <v>1000</v>
      </c>
      <c r="E556" t="s">
        <v>19</v>
      </c>
      <c r="F556">
        <v>7.7324087026957797E-2</v>
      </c>
      <c r="G556">
        <v>1.8750782894607701E-7</v>
      </c>
      <c r="H556">
        <v>9.4092488044359599E-10</v>
      </c>
      <c r="I556">
        <v>1.6995748258636901E-7</v>
      </c>
      <c r="J556">
        <v>-9.3597939127944799E-2</v>
      </c>
      <c r="K556">
        <v>0.71829977032978398</v>
      </c>
      <c r="L556">
        <v>0.26900000000000002</v>
      </c>
      <c r="M556">
        <v>0.68</v>
      </c>
      <c r="N556">
        <v>554</v>
      </c>
      <c r="O556">
        <f t="shared" si="8"/>
        <v>0.86999845828751809</v>
      </c>
    </row>
    <row r="557" spans="1:15" x14ac:dyDescent="0.2">
      <c r="A557" t="s">
        <v>25</v>
      </c>
      <c r="B557" t="s">
        <v>70</v>
      </c>
      <c r="C557">
        <v>2521</v>
      </c>
      <c r="D557">
        <v>1000</v>
      </c>
      <c r="E557" t="s">
        <v>19</v>
      </c>
      <c r="F557">
        <v>7.0972833474252497E-2</v>
      </c>
      <c r="G557">
        <v>5.7819982832415796E-7</v>
      </c>
      <c r="H557">
        <v>2.0537556674499598E-9</v>
      </c>
      <c r="I557">
        <v>5.3670783974642803E-7</v>
      </c>
      <c r="J557">
        <v>-7.1760638009854896E-2</v>
      </c>
      <c r="K557">
        <v>0.72620490221099299</v>
      </c>
      <c r="L557">
        <v>0.25600000000000001</v>
      </c>
      <c r="M557">
        <v>0.71599999999999997</v>
      </c>
      <c r="N557">
        <v>555</v>
      </c>
      <c r="O557">
        <f t="shared" si="8"/>
        <v>0.87798826915959693</v>
      </c>
    </row>
    <row r="558" spans="1:15" x14ac:dyDescent="0.2">
      <c r="A558" t="s">
        <v>55</v>
      </c>
      <c r="B558" t="s">
        <v>37</v>
      </c>
      <c r="C558">
        <v>301</v>
      </c>
      <c r="D558">
        <v>1000</v>
      </c>
      <c r="E558" t="s">
        <v>19</v>
      </c>
      <c r="F558">
        <v>8.4716046181427598E-2</v>
      </c>
      <c r="G558">
        <v>8.5234918899460705E-7</v>
      </c>
      <c r="H558">
        <v>8.6639843954461497E-9</v>
      </c>
      <c r="I558">
        <v>6.7034934250460602E-7</v>
      </c>
      <c r="J558">
        <v>-0.213527329925286</v>
      </c>
      <c r="K558">
        <v>0.72778294573025104</v>
      </c>
      <c r="L558">
        <v>0.21</v>
      </c>
      <c r="M558">
        <v>0.71</v>
      </c>
      <c r="N558">
        <v>556</v>
      </c>
      <c r="O558">
        <f t="shared" si="8"/>
        <v>0.87831359098021311</v>
      </c>
    </row>
    <row r="559" spans="1:15" x14ac:dyDescent="0.2">
      <c r="A559" t="s">
        <v>60</v>
      </c>
      <c r="B559" t="s">
        <v>90</v>
      </c>
      <c r="C559">
        <v>336</v>
      </c>
      <c r="D559">
        <v>1000</v>
      </c>
      <c r="E559" t="s">
        <v>19</v>
      </c>
      <c r="F559">
        <v>0.10824373335769601</v>
      </c>
      <c r="G559">
        <v>6.23872103370078E-7</v>
      </c>
      <c r="H559">
        <v>7.5074235305982992E-9</v>
      </c>
      <c r="I559">
        <v>4.5652741436166598E-7</v>
      </c>
      <c r="J559">
        <v>-0.26823556960543199</v>
      </c>
      <c r="K559">
        <v>0.72780298644388597</v>
      </c>
      <c r="L559">
        <v>0.21299999999999999</v>
      </c>
      <c r="M559">
        <v>0.74</v>
      </c>
      <c r="N559">
        <v>557</v>
      </c>
      <c r="O559">
        <f t="shared" si="8"/>
        <v>0.87676086876812831</v>
      </c>
    </row>
    <row r="560" spans="1:15" x14ac:dyDescent="0.2">
      <c r="A560" t="s">
        <v>46</v>
      </c>
      <c r="B560" t="s">
        <v>90</v>
      </c>
      <c r="C560">
        <v>335</v>
      </c>
      <c r="D560">
        <v>1000</v>
      </c>
      <c r="E560" t="s">
        <v>19</v>
      </c>
      <c r="F560">
        <v>0.1090569275982</v>
      </c>
      <c r="G560">
        <v>6.2084961601483805E-7</v>
      </c>
      <c r="H560">
        <v>9.2555293275673895E-9</v>
      </c>
      <c r="I560">
        <v>4.1150553001706501E-7</v>
      </c>
      <c r="J560">
        <v>-0.337189684261268</v>
      </c>
      <c r="K560">
        <v>0.73445990571477604</v>
      </c>
      <c r="L560">
        <v>0.16900000000000001</v>
      </c>
      <c r="M560">
        <v>0.76200000000000001</v>
      </c>
      <c r="N560">
        <v>558</v>
      </c>
      <c r="O560">
        <f t="shared" si="8"/>
        <v>0.88319461780396902</v>
      </c>
    </row>
    <row r="561" spans="1:15" x14ac:dyDescent="0.2">
      <c r="A561" t="s">
        <v>89</v>
      </c>
      <c r="B561" t="s">
        <v>33</v>
      </c>
      <c r="C561">
        <v>57</v>
      </c>
      <c r="D561">
        <v>1000</v>
      </c>
      <c r="E561" t="s">
        <v>19</v>
      </c>
      <c r="F561">
        <v>7.1700996780697995E-2</v>
      </c>
      <c r="G561">
        <v>2.0636531632396801E-6</v>
      </c>
      <c r="H561">
        <v>2.54603245935336E-8</v>
      </c>
      <c r="I561">
        <v>1.4994964575549601E-6</v>
      </c>
      <c r="J561">
        <v>-0.27337767592644502</v>
      </c>
      <c r="K561">
        <v>0.73612355513232497</v>
      </c>
      <c r="L561">
        <v>0.22600000000000001</v>
      </c>
      <c r="M561">
        <v>0.71199999999999997</v>
      </c>
      <c r="N561">
        <v>559</v>
      </c>
      <c r="O561">
        <f t="shared" si="8"/>
        <v>0.88361163773486595</v>
      </c>
    </row>
    <row r="562" spans="1:15" x14ac:dyDescent="0.2">
      <c r="A562" t="s">
        <v>76</v>
      </c>
      <c r="B562" t="s">
        <v>90</v>
      </c>
      <c r="C562">
        <v>235</v>
      </c>
      <c r="D562">
        <v>1000</v>
      </c>
      <c r="E562" t="s">
        <v>19</v>
      </c>
      <c r="F562">
        <v>0.118572273542507</v>
      </c>
      <c r="G562">
        <v>6.3760530620644101E-7</v>
      </c>
      <c r="H562">
        <v>1.05461569870626E-8</v>
      </c>
      <c r="I562">
        <v>3.9972748179201298E-7</v>
      </c>
      <c r="J562">
        <v>-0.37308005767663599</v>
      </c>
      <c r="K562">
        <v>0.74046388566329202</v>
      </c>
      <c r="L562">
        <v>0.17599999999999999</v>
      </c>
      <c r="M562">
        <v>0.76400000000000001</v>
      </c>
      <c r="N562">
        <v>560</v>
      </c>
      <c r="O562">
        <f t="shared" si="8"/>
        <v>0.88723440585726598</v>
      </c>
    </row>
    <row r="563" spans="1:15" x14ac:dyDescent="0.2">
      <c r="A563" t="s">
        <v>45</v>
      </c>
      <c r="B563" t="s">
        <v>69</v>
      </c>
      <c r="C563">
        <v>249</v>
      </c>
      <c r="D563">
        <v>1000</v>
      </c>
      <c r="E563" t="s">
        <v>19</v>
      </c>
      <c r="F563">
        <v>4.5746336507987997E-2</v>
      </c>
      <c r="G563">
        <v>4.6985157951119799E-5</v>
      </c>
      <c r="H563">
        <v>3.0933341818702402E-7</v>
      </c>
      <c r="I563">
        <v>4.0163140837067697E-5</v>
      </c>
      <c r="J563">
        <v>-0.145195151225186</v>
      </c>
      <c r="K563">
        <v>0.74371710312647898</v>
      </c>
      <c r="L563">
        <v>0.251</v>
      </c>
      <c r="M563">
        <v>0.745</v>
      </c>
      <c r="N563">
        <v>561</v>
      </c>
      <c r="O563">
        <f t="shared" si="8"/>
        <v>0.88954398609245522</v>
      </c>
    </row>
    <row r="564" spans="1:15" x14ac:dyDescent="0.2">
      <c r="A564" t="s">
        <v>57</v>
      </c>
      <c r="B564" t="s">
        <v>34</v>
      </c>
      <c r="C564">
        <v>724</v>
      </c>
      <c r="D564">
        <v>1000</v>
      </c>
      <c r="E564" t="s">
        <v>19</v>
      </c>
      <c r="F564">
        <v>7.0147581047990501E-2</v>
      </c>
      <c r="G564">
        <v>1.11485346210579E-6</v>
      </c>
      <c r="H564">
        <v>4.6970508386595601E-9</v>
      </c>
      <c r="I564">
        <v>1.00464489275406E-6</v>
      </c>
      <c r="J564">
        <v>-9.8854758134366894E-2</v>
      </c>
      <c r="K564">
        <v>0.74599229014915902</v>
      </c>
      <c r="L564">
        <v>0.218</v>
      </c>
      <c r="M564">
        <v>0.753</v>
      </c>
      <c r="N564">
        <v>562</v>
      </c>
      <c r="O564">
        <f t="shared" si="8"/>
        <v>0.89067762756243007</v>
      </c>
    </row>
    <row r="565" spans="1:15" x14ac:dyDescent="0.2">
      <c r="A565" t="s">
        <v>47</v>
      </c>
      <c r="B565" t="s">
        <v>90</v>
      </c>
      <c r="C565">
        <v>311</v>
      </c>
      <c r="D565">
        <v>1000</v>
      </c>
      <c r="E565" t="s">
        <v>19</v>
      </c>
      <c r="F565">
        <v>0.204509777310693</v>
      </c>
      <c r="G565">
        <v>6.5761474312175196E-7</v>
      </c>
      <c r="H565">
        <v>1.4235510558965301E-8</v>
      </c>
      <c r="I565">
        <v>2.5511191664116098E-7</v>
      </c>
      <c r="J565">
        <v>-0.61206478518087404</v>
      </c>
      <c r="K565">
        <v>0.75617185513838603</v>
      </c>
      <c r="L565">
        <v>4.4999999999999998E-2</v>
      </c>
      <c r="M565">
        <v>0.89400000000000002</v>
      </c>
      <c r="N565">
        <v>563</v>
      </c>
      <c r="O565">
        <f t="shared" si="8"/>
        <v>0.90122791260720614</v>
      </c>
    </row>
    <row r="566" spans="1:15" x14ac:dyDescent="0.2">
      <c r="A566" t="s">
        <v>82</v>
      </c>
      <c r="B566" t="s">
        <v>69</v>
      </c>
      <c r="C566">
        <v>95</v>
      </c>
      <c r="D566">
        <v>1000</v>
      </c>
      <c r="E566" t="s">
        <v>19</v>
      </c>
      <c r="F566">
        <v>4.88303082847956E-2</v>
      </c>
      <c r="G566">
        <v>4.6723553491933099E-5</v>
      </c>
      <c r="H566">
        <v>5.4044601685057905E-7</v>
      </c>
      <c r="I566">
        <v>3.3547585088407102E-5</v>
      </c>
      <c r="J566">
        <v>-0.28199842303948203</v>
      </c>
      <c r="K566">
        <v>0.75782962719522995</v>
      </c>
      <c r="L566">
        <v>0.22800000000000001</v>
      </c>
      <c r="M566">
        <v>0.76800000000000002</v>
      </c>
      <c r="N566">
        <v>564</v>
      </c>
      <c r="O566">
        <f t="shared" si="8"/>
        <v>0.9016022692340413</v>
      </c>
    </row>
    <row r="567" spans="1:15" x14ac:dyDescent="0.2">
      <c r="A567" t="s">
        <v>42</v>
      </c>
      <c r="B567" t="s">
        <v>31</v>
      </c>
      <c r="C567">
        <v>339</v>
      </c>
      <c r="D567">
        <v>1000</v>
      </c>
      <c r="E567" t="s">
        <v>19</v>
      </c>
      <c r="F567">
        <v>6.26579495262235E-2</v>
      </c>
      <c r="G567">
        <v>2.1462233808288302E-6</v>
      </c>
      <c r="H567">
        <v>9.91652314273296E-9</v>
      </c>
      <c r="I567">
        <v>1.8969030151732401E-6</v>
      </c>
      <c r="J567">
        <v>-0.116167015923249</v>
      </c>
      <c r="K567">
        <v>0.76616844494090597</v>
      </c>
      <c r="L567">
        <v>0.19900000000000001</v>
      </c>
      <c r="M567">
        <v>0.78800000000000003</v>
      </c>
      <c r="N567">
        <v>565</v>
      </c>
      <c r="O567">
        <f t="shared" si="8"/>
        <v>0.90990978151389013</v>
      </c>
    </row>
    <row r="568" spans="1:15" x14ac:dyDescent="0.2">
      <c r="A568" t="s">
        <v>78</v>
      </c>
      <c r="B568" t="s">
        <v>69</v>
      </c>
      <c r="C568">
        <v>82</v>
      </c>
      <c r="D568">
        <v>1000</v>
      </c>
      <c r="E568" t="s">
        <v>19</v>
      </c>
      <c r="F568">
        <v>4.3822348602710302E-2</v>
      </c>
      <c r="G568">
        <v>4.6922094339664203E-5</v>
      </c>
      <c r="H568">
        <v>5.2298027119103104E-7</v>
      </c>
      <c r="I568">
        <v>3.3796709803843902E-5</v>
      </c>
      <c r="J568">
        <v>-0.27972716735120601</v>
      </c>
      <c r="K568">
        <v>0.76818529107292999</v>
      </c>
      <c r="L568">
        <v>0.216</v>
      </c>
      <c r="M568">
        <v>0.78200000000000003</v>
      </c>
      <c r="N568">
        <v>566</v>
      </c>
      <c r="O568">
        <f t="shared" si="8"/>
        <v>0.91069316309175963</v>
      </c>
    </row>
    <row r="569" spans="1:15" x14ac:dyDescent="0.2">
      <c r="A569" t="s">
        <v>84</v>
      </c>
      <c r="B569" t="s">
        <v>69</v>
      </c>
      <c r="C569">
        <v>215</v>
      </c>
      <c r="D569">
        <v>1000</v>
      </c>
      <c r="E569" t="s">
        <v>19</v>
      </c>
      <c r="F569">
        <v>5.33317170891697E-2</v>
      </c>
      <c r="G569">
        <v>4.78070953111383E-5</v>
      </c>
      <c r="H569">
        <v>4.10533416188718E-7</v>
      </c>
      <c r="I569">
        <v>3.7385705848076401E-5</v>
      </c>
      <c r="J569">
        <v>-0.21798834242568799</v>
      </c>
      <c r="K569">
        <v>0.771724517286837</v>
      </c>
      <c r="L569">
        <v>0.216</v>
      </c>
      <c r="M569">
        <v>0.78</v>
      </c>
      <c r="N569">
        <v>567</v>
      </c>
      <c r="O569">
        <f t="shared" si="8"/>
        <v>0.91327539876449315</v>
      </c>
    </row>
    <row r="570" spans="1:15" x14ac:dyDescent="0.2">
      <c r="A570" t="s">
        <v>84</v>
      </c>
      <c r="B570" t="s">
        <v>90</v>
      </c>
      <c r="C570">
        <v>215</v>
      </c>
      <c r="D570">
        <v>1000</v>
      </c>
      <c r="E570" t="s">
        <v>19</v>
      </c>
      <c r="F570">
        <v>0.32228468879405198</v>
      </c>
      <c r="G570">
        <v>6.2990451869225798E-7</v>
      </c>
      <c r="H570">
        <v>1.45120397873579E-8</v>
      </c>
      <c r="I570">
        <v>9.9166328509486494E-8</v>
      </c>
      <c r="J570">
        <v>-0.84256926952141098</v>
      </c>
      <c r="K570">
        <v>0.77356375437722402</v>
      </c>
      <c r="L570">
        <v>6.0000000000000001E-3</v>
      </c>
      <c r="M570">
        <v>0.95499999999999996</v>
      </c>
      <c r="N570">
        <v>568</v>
      </c>
      <c r="O570">
        <f t="shared" si="8"/>
        <v>0.91384028025900932</v>
      </c>
    </row>
    <row r="571" spans="1:15" x14ac:dyDescent="0.2">
      <c r="A571" t="s">
        <v>84</v>
      </c>
      <c r="B571" t="s">
        <v>70</v>
      </c>
      <c r="C571">
        <v>215</v>
      </c>
      <c r="D571">
        <v>1000</v>
      </c>
      <c r="E571" t="s">
        <v>19</v>
      </c>
      <c r="F571">
        <v>0.34788658476946699</v>
      </c>
      <c r="G571">
        <v>5.7932969115242001E-7</v>
      </c>
      <c r="H571">
        <v>9.0155780876066695E-9</v>
      </c>
      <c r="I571">
        <v>9.9166328509486494E-8</v>
      </c>
      <c r="J571">
        <v>-0.82882574460801095</v>
      </c>
      <c r="K571">
        <v>0.78639949513774499</v>
      </c>
      <c r="L571">
        <v>6.0000000000000001E-3</v>
      </c>
      <c r="M571">
        <v>0.97099999999999997</v>
      </c>
      <c r="N571">
        <v>569</v>
      </c>
      <c r="O571">
        <f t="shared" si="8"/>
        <v>0.92737093363343925</v>
      </c>
    </row>
    <row r="572" spans="1:15" x14ac:dyDescent="0.2">
      <c r="A572" t="s">
        <v>48</v>
      </c>
      <c r="B572" t="s">
        <v>70</v>
      </c>
      <c r="C572">
        <v>149</v>
      </c>
      <c r="D572">
        <v>1000</v>
      </c>
      <c r="E572" t="s">
        <v>19</v>
      </c>
      <c r="F572">
        <v>7.2455987321376994E-2</v>
      </c>
      <c r="G572">
        <v>5.7603201765070497E-7</v>
      </c>
      <c r="H572">
        <v>7.5507729234235907E-9</v>
      </c>
      <c r="I572">
        <v>3.71354045976602E-7</v>
      </c>
      <c r="J572">
        <v>-0.35532394971526798</v>
      </c>
      <c r="K572">
        <v>0.78688862534488202</v>
      </c>
      <c r="L572">
        <v>0.155</v>
      </c>
      <c r="M572">
        <v>0.751</v>
      </c>
      <c r="N572">
        <v>570</v>
      </c>
      <c r="O572">
        <f t="shared" si="8"/>
        <v>0.92631976773055402</v>
      </c>
    </row>
    <row r="573" spans="1:15" x14ac:dyDescent="0.2">
      <c r="A573" t="s">
        <v>89</v>
      </c>
      <c r="B573" t="s">
        <v>34</v>
      </c>
      <c r="C573">
        <v>57</v>
      </c>
      <c r="D573">
        <v>1000</v>
      </c>
      <c r="E573" t="s">
        <v>19</v>
      </c>
      <c r="F573">
        <v>6.8199548066709401E-2</v>
      </c>
      <c r="G573">
        <v>1.11804762792925E-6</v>
      </c>
      <c r="H573">
        <v>1.55776694569941E-8</v>
      </c>
      <c r="I573">
        <v>6.9207528810229103E-7</v>
      </c>
      <c r="J573">
        <v>-0.38099659548127501</v>
      </c>
      <c r="K573">
        <v>0.79184218625942804</v>
      </c>
      <c r="L573">
        <v>0.16800000000000001</v>
      </c>
      <c r="M573">
        <v>0.747</v>
      </c>
      <c r="N573">
        <v>571</v>
      </c>
      <c r="O573">
        <f t="shared" si="8"/>
        <v>0.93051857614724387</v>
      </c>
    </row>
    <row r="574" spans="1:15" x14ac:dyDescent="0.2">
      <c r="A574" t="s">
        <v>42</v>
      </c>
      <c r="B574" t="s">
        <v>69</v>
      </c>
      <c r="C574">
        <v>339</v>
      </c>
      <c r="D574">
        <v>1000</v>
      </c>
      <c r="E574" t="s">
        <v>19</v>
      </c>
      <c r="F574">
        <v>6.4161258260015994E-2</v>
      </c>
      <c r="G574">
        <v>4.7312340837981398E-5</v>
      </c>
      <c r="H574">
        <v>2.2802981751975999E-7</v>
      </c>
      <c r="I574">
        <v>4.0584545961730601E-5</v>
      </c>
      <c r="J574">
        <v>-0.14219957746943401</v>
      </c>
      <c r="K574">
        <v>0.79540078103649603</v>
      </c>
      <c r="L574">
        <v>0.17499999999999999</v>
      </c>
      <c r="M574">
        <v>0.82499999999999996</v>
      </c>
      <c r="N574">
        <v>572</v>
      </c>
      <c r="O574">
        <f t="shared" si="8"/>
        <v>0.93306630083127429</v>
      </c>
    </row>
    <row r="575" spans="1:15" x14ac:dyDescent="0.2">
      <c r="A575" t="s">
        <v>47</v>
      </c>
      <c r="B575" t="s">
        <v>69</v>
      </c>
      <c r="C575">
        <v>311</v>
      </c>
      <c r="D575">
        <v>1000</v>
      </c>
      <c r="E575" t="s">
        <v>19</v>
      </c>
      <c r="F575">
        <v>5.39913935294426E-2</v>
      </c>
      <c r="G575">
        <v>4.7441122242423502E-5</v>
      </c>
      <c r="H575">
        <v>3.2572527354114298E-7</v>
      </c>
      <c r="I575">
        <v>3.7629007704571202E-5</v>
      </c>
      <c r="J575">
        <v>-0.20682720125616999</v>
      </c>
      <c r="K575">
        <v>0.80235232051799299</v>
      </c>
      <c r="L575">
        <v>0.17100000000000001</v>
      </c>
      <c r="M575">
        <v>0.82899999999999996</v>
      </c>
      <c r="N575">
        <v>573</v>
      </c>
      <c r="O575">
        <f t="shared" si="8"/>
        <v>0.93957837184567772</v>
      </c>
    </row>
    <row r="576" spans="1:15" x14ac:dyDescent="0.2">
      <c r="A576" t="s">
        <v>71</v>
      </c>
      <c r="B576" t="s">
        <v>37</v>
      </c>
      <c r="C576">
        <v>177</v>
      </c>
      <c r="D576">
        <v>1000</v>
      </c>
      <c r="E576" t="s">
        <v>19</v>
      </c>
      <c r="F576">
        <v>0.138782027400186</v>
      </c>
      <c r="G576">
        <v>8.5733063673743196E-7</v>
      </c>
      <c r="H576">
        <v>1.03466087183731E-8</v>
      </c>
      <c r="I576">
        <v>4.5979332657805002E-7</v>
      </c>
      <c r="J576">
        <v>-0.463691944653009</v>
      </c>
      <c r="K576">
        <v>0.80401266967718099</v>
      </c>
      <c r="L576">
        <v>6.2E-2</v>
      </c>
      <c r="M576">
        <v>0.86199999999999999</v>
      </c>
      <c r="N576">
        <v>574</v>
      </c>
      <c r="O576">
        <f t="shared" si="8"/>
        <v>0.93988240653900423</v>
      </c>
    </row>
    <row r="577" spans="1:15" x14ac:dyDescent="0.2">
      <c r="A577" t="s">
        <v>23</v>
      </c>
      <c r="B577" t="s">
        <v>37</v>
      </c>
      <c r="C577">
        <v>2477</v>
      </c>
      <c r="D577">
        <v>1000</v>
      </c>
      <c r="E577" t="s">
        <v>19</v>
      </c>
      <c r="F577">
        <v>7.0935695240134197E-2</v>
      </c>
      <c r="G577">
        <v>8.6003044355552404E-7</v>
      </c>
      <c r="H577">
        <v>2.5433233258714398E-9</v>
      </c>
      <c r="I577">
        <v>7.7989486353499198E-7</v>
      </c>
      <c r="J577">
        <v>-9.3177608561432798E-2</v>
      </c>
      <c r="K577">
        <v>0.80638975542300595</v>
      </c>
      <c r="L577">
        <v>0.14899999999999999</v>
      </c>
      <c r="M577">
        <v>0.82699999999999996</v>
      </c>
      <c r="N577">
        <v>575</v>
      </c>
      <c r="O577">
        <f t="shared" si="8"/>
        <v>0.94102178415449922</v>
      </c>
    </row>
    <row r="578" spans="1:15" x14ac:dyDescent="0.2">
      <c r="A578" t="s">
        <v>22</v>
      </c>
      <c r="B578" t="s">
        <v>69</v>
      </c>
      <c r="C578">
        <v>2183</v>
      </c>
      <c r="D578">
        <v>1000</v>
      </c>
      <c r="E578" t="s">
        <v>19</v>
      </c>
      <c r="F578">
        <v>6.7247653991507103E-2</v>
      </c>
      <c r="G578">
        <v>4.7216529620837397E-5</v>
      </c>
      <c r="H578">
        <v>1.03774091690022E-7</v>
      </c>
      <c r="I578">
        <v>4.3918239916340303E-5</v>
      </c>
      <c r="J578">
        <v>-6.9854555829988493E-2</v>
      </c>
      <c r="K578">
        <v>0.80739623026330198</v>
      </c>
      <c r="L578">
        <v>0.159</v>
      </c>
      <c r="M578">
        <v>0.84099999999999997</v>
      </c>
      <c r="N578">
        <v>576</v>
      </c>
      <c r="O578">
        <f t="shared" si="8"/>
        <v>0.94056053907408965</v>
      </c>
    </row>
    <row r="579" spans="1:15" x14ac:dyDescent="0.2">
      <c r="A579" t="s">
        <v>51</v>
      </c>
      <c r="B579" t="s">
        <v>37</v>
      </c>
      <c r="C579">
        <v>84</v>
      </c>
      <c r="D579">
        <v>1000</v>
      </c>
      <c r="E579" t="s">
        <v>19</v>
      </c>
      <c r="F579">
        <v>0.192426913745291</v>
      </c>
      <c r="G579">
        <v>8.6665616720549604E-7</v>
      </c>
      <c r="H579">
        <v>1.19828586219473E-8</v>
      </c>
      <c r="I579">
        <v>3.3796548831619501E-7</v>
      </c>
      <c r="J579">
        <v>-0.61003509684128399</v>
      </c>
      <c r="K579">
        <v>0.81211029589151895</v>
      </c>
      <c r="L579">
        <v>3.5000000000000003E-2</v>
      </c>
      <c r="M579">
        <v>0.91300000000000003</v>
      </c>
      <c r="N579">
        <v>577</v>
      </c>
      <c r="O579">
        <f t="shared" ref="O579:O642" si="9">K579*671/N579</f>
        <v>0.94441249314247711</v>
      </c>
    </row>
    <row r="580" spans="1:15" x14ac:dyDescent="0.2">
      <c r="A580" t="s">
        <v>62</v>
      </c>
      <c r="B580" t="s">
        <v>70</v>
      </c>
      <c r="C580">
        <v>287</v>
      </c>
      <c r="D580">
        <v>1000</v>
      </c>
      <c r="E580" t="s">
        <v>19</v>
      </c>
      <c r="F580">
        <v>7.7980473086842E-2</v>
      </c>
      <c r="G580">
        <v>5.8145287408688695E-7</v>
      </c>
      <c r="H580">
        <v>7.2163170864134402E-9</v>
      </c>
      <c r="I580">
        <v>3.6623107752690702E-7</v>
      </c>
      <c r="J580">
        <v>-0.37014486668066299</v>
      </c>
      <c r="K580">
        <v>0.81255274113588405</v>
      </c>
      <c r="L580">
        <v>0.13500000000000001</v>
      </c>
      <c r="M580">
        <v>0.79200000000000004</v>
      </c>
      <c r="N580">
        <v>578</v>
      </c>
      <c r="O580">
        <f t="shared" si="9"/>
        <v>0.94329219602452963</v>
      </c>
    </row>
    <row r="581" spans="1:15" x14ac:dyDescent="0.2">
      <c r="A581" t="s">
        <v>58</v>
      </c>
      <c r="B581" t="s">
        <v>34</v>
      </c>
      <c r="C581">
        <v>267</v>
      </c>
      <c r="D581">
        <v>1000</v>
      </c>
      <c r="E581" t="s">
        <v>19</v>
      </c>
      <c r="F581">
        <v>7.0034519329630104E-2</v>
      </c>
      <c r="G581">
        <v>1.1989962322839701E-6</v>
      </c>
      <c r="H581">
        <v>1.2225628715938001E-8</v>
      </c>
      <c r="I581">
        <v>8.1731167844851697E-7</v>
      </c>
      <c r="J581">
        <v>-0.318336741649625</v>
      </c>
      <c r="K581">
        <v>0.82004048782710703</v>
      </c>
      <c r="L581">
        <v>0.11899999999999999</v>
      </c>
      <c r="M581">
        <v>0.81200000000000006</v>
      </c>
      <c r="N581">
        <v>579</v>
      </c>
      <c r="O581">
        <f t="shared" si="9"/>
        <v>0.95034053079790826</v>
      </c>
    </row>
    <row r="582" spans="1:15" x14ac:dyDescent="0.2">
      <c r="A582" t="s">
        <v>89</v>
      </c>
      <c r="B582" t="s">
        <v>69</v>
      </c>
      <c r="C582">
        <v>57</v>
      </c>
      <c r="D582">
        <v>1000</v>
      </c>
      <c r="E582" t="s">
        <v>19</v>
      </c>
      <c r="F582">
        <v>3.02644414982206E-2</v>
      </c>
      <c r="G582">
        <v>4.65294904238119E-5</v>
      </c>
      <c r="H582">
        <v>5.3900495410270795E-7</v>
      </c>
      <c r="I582">
        <v>2.9874583269748901E-5</v>
      </c>
      <c r="J582">
        <v>-0.35794303789623499</v>
      </c>
      <c r="K582">
        <v>0.82169024265497703</v>
      </c>
      <c r="L582">
        <v>0.17299999999999999</v>
      </c>
      <c r="M582">
        <v>0.82399999999999995</v>
      </c>
      <c r="N582">
        <v>580</v>
      </c>
      <c r="O582">
        <f t="shared" si="9"/>
        <v>0.95061060831291311</v>
      </c>
    </row>
    <row r="583" spans="1:15" x14ac:dyDescent="0.2">
      <c r="A583" t="s">
        <v>27</v>
      </c>
      <c r="B583" t="s">
        <v>70</v>
      </c>
      <c r="C583">
        <v>1161</v>
      </c>
      <c r="D583">
        <v>1000</v>
      </c>
      <c r="E583" t="s">
        <v>19</v>
      </c>
      <c r="F583">
        <v>7.3227234805755104E-2</v>
      </c>
      <c r="G583">
        <v>5.7352189781139797E-7</v>
      </c>
      <c r="H583">
        <v>2.9466097496103102E-9</v>
      </c>
      <c r="I583">
        <v>4.70682406520144E-7</v>
      </c>
      <c r="J583">
        <v>-0.17931223146613501</v>
      </c>
      <c r="K583">
        <v>0.83434348351043397</v>
      </c>
      <c r="L583">
        <v>0.114</v>
      </c>
      <c r="M583">
        <v>0.86699999999999999</v>
      </c>
      <c r="N583">
        <v>581</v>
      </c>
      <c r="O583">
        <f t="shared" si="9"/>
        <v>0.96358774085284193</v>
      </c>
    </row>
    <row r="584" spans="1:15" x14ac:dyDescent="0.2">
      <c r="A584" t="s">
        <v>61</v>
      </c>
      <c r="B584" t="s">
        <v>69</v>
      </c>
      <c r="C584">
        <v>100</v>
      </c>
      <c r="D584">
        <v>1000</v>
      </c>
      <c r="E584" t="s">
        <v>19</v>
      </c>
      <c r="F584">
        <v>4.0010085242466402E-2</v>
      </c>
      <c r="G584">
        <v>4.7355418326088399E-5</v>
      </c>
      <c r="H584">
        <v>4.93649222137475E-7</v>
      </c>
      <c r="I584">
        <v>3.1010686734888E-5</v>
      </c>
      <c r="J584">
        <v>-0.34515018912199102</v>
      </c>
      <c r="K584">
        <v>0.83834547432453699</v>
      </c>
      <c r="L584">
        <v>0.14599999999999999</v>
      </c>
      <c r="M584">
        <v>0.84899999999999998</v>
      </c>
      <c r="N584">
        <v>582</v>
      </c>
      <c r="O584">
        <f t="shared" si="9"/>
        <v>0.96654607091368439</v>
      </c>
    </row>
    <row r="585" spans="1:15" x14ac:dyDescent="0.2">
      <c r="A585" t="s">
        <v>17</v>
      </c>
      <c r="B585" t="s">
        <v>70</v>
      </c>
      <c r="C585">
        <v>1886</v>
      </c>
      <c r="D585">
        <v>1000</v>
      </c>
      <c r="E585" t="s">
        <v>19</v>
      </c>
      <c r="F585">
        <v>7.5468902495644904E-2</v>
      </c>
      <c r="G585">
        <v>5.7701314721796898E-7</v>
      </c>
      <c r="H585">
        <v>2.68667718481758E-9</v>
      </c>
      <c r="I585">
        <v>4.7684365192957703E-7</v>
      </c>
      <c r="J585">
        <v>-0.17360002241084699</v>
      </c>
      <c r="K585">
        <v>0.84331024369756702</v>
      </c>
      <c r="L585">
        <v>0.106</v>
      </c>
      <c r="M585">
        <v>0.872</v>
      </c>
      <c r="N585">
        <v>583</v>
      </c>
      <c r="O585">
        <f t="shared" si="9"/>
        <v>0.97060235595380362</v>
      </c>
    </row>
    <row r="586" spans="1:15" x14ac:dyDescent="0.2">
      <c r="A586" t="s">
        <v>36</v>
      </c>
      <c r="B586" t="s">
        <v>90</v>
      </c>
      <c r="C586">
        <v>1872</v>
      </c>
      <c r="D586">
        <v>1000</v>
      </c>
      <c r="E586" t="s">
        <v>19</v>
      </c>
      <c r="F586">
        <v>8.3486106517853098E-2</v>
      </c>
      <c r="G586">
        <v>6.2157800299698101E-7</v>
      </c>
      <c r="H586">
        <v>3.35353900612091E-9</v>
      </c>
      <c r="I586">
        <v>4.9184502455908098E-7</v>
      </c>
      <c r="J586">
        <v>-0.20871552373537</v>
      </c>
      <c r="K586">
        <v>0.84394333717096803</v>
      </c>
      <c r="L586">
        <v>8.3000000000000004E-2</v>
      </c>
      <c r="M586">
        <v>0.90500000000000003</v>
      </c>
      <c r="N586">
        <v>584</v>
      </c>
      <c r="O586">
        <f t="shared" si="9"/>
        <v>0.96966777267417736</v>
      </c>
    </row>
    <row r="587" spans="1:15" x14ac:dyDescent="0.2">
      <c r="A587" t="s">
        <v>43</v>
      </c>
      <c r="B587" t="s">
        <v>69</v>
      </c>
      <c r="C587">
        <v>178</v>
      </c>
      <c r="D587">
        <v>1000</v>
      </c>
      <c r="E587" t="s">
        <v>19</v>
      </c>
      <c r="F587">
        <v>6.5397382980211999E-2</v>
      </c>
      <c r="G587">
        <v>4.7090749613868203E-5</v>
      </c>
      <c r="H587">
        <v>3.37847630134158E-7</v>
      </c>
      <c r="I587">
        <v>3.4912238281577697E-5</v>
      </c>
      <c r="J587">
        <v>-0.25861791184364502</v>
      </c>
      <c r="K587">
        <v>0.84448483314662603</v>
      </c>
      <c r="L587">
        <v>0.11700000000000001</v>
      </c>
      <c r="M587">
        <v>0.88</v>
      </c>
      <c r="N587">
        <v>585</v>
      </c>
      <c r="O587">
        <f t="shared" si="9"/>
        <v>0.9686313214382668</v>
      </c>
    </row>
    <row r="588" spans="1:15" x14ac:dyDescent="0.2">
      <c r="A588" t="s">
        <v>53</v>
      </c>
      <c r="B588" t="s">
        <v>69</v>
      </c>
      <c r="C588">
        <v>183</v>
      </c>
      <c r="D588">
        <v>1000</v>
      </c>
      <c r="E588" t="s">
        <v>19</v>
      </c>
      <c r="F588">
        <v>5.5647711230937001E-2</v>
      </c>
      <c r="G588">
        <v>4.72847866598589E-5</v>
      </c>
      <c r="H588">
        <v>3.7527556867263E-7</v>
      </c>
      <c r="I588">
        <v>3.3802087391570101E-5</v>
      </c>
      <c r="J588">
        <v>-0.28513820661338801</v>
      </c>
      <c r="K588">
        <v>0.84674475314713704</v>
      </c>
      <c r="L588">
        <v>0.10100000000000001</v>
      </c>
      <c r="M588">
        <v>0.89900000000000002</v>
      </c>
      <c r="N588">
        <v>586</v>
      </c>
      <c r="O588">
        <f t="shared" si="9"/>
        <v>0.96956609106097091</v>
      </c>
    </row>
    <row r="589" spans="1:15" x14ac:dyDescent="0.2">
      <c r="A589" t="s">
        <v>57</v>
      </c>
      <c r="B589" t="s">
        <v>90</v>
      </c>
      <c r="C589">
        <v>724</v>
      </c>
      <c r="D589">
        <v>1000</v>
      </c>
      <c r="E589" t="s">
        <v>19</v>
      </c>
      <c r="F589">
        <v>9.68539611332557E-2</v>
      </c>
      <c r="G589">
        <v>6.2541562901757204E-7</v>
      </c>
      <c r="H589">
        <v>5.3708351444599299E-9</v>
      </c>
      <c r="I589">
        <v>4.1941472314029301E-7</v>
      </c>
      <c r="J589">
        <v>-0.32938240798502799</v>
      </c>
      <c r="K589">
        <v>0.85014304818151099</v>
      </c>
      <c r="L589">
        <v>7.0000000000000007E-2</v>
      </c>
      <c r="M589">
        <v>0.91900000000000004</v>
      </c>
      <c r="N589">
        <v>587</v>
      </c>
      <c r="O589">
        <f t="shared" si="9"/>
        <v>0.97179895286165907</v>
      </c>
    </row>
    <row r="590" spans="1:15" x14ac:dyDescent="0.2">
      <c r="A590" t="s">
        <v>77</v>
      </c>
      <c r="B590" t="s">
        <v>34</v>
      </c>
      <c r="C590">
        <v>103</v>
      </c>
      <c r="D590">
        <v>1000</v>
      </c>
      <c r="E590" t="s">
        <v>19</v>
      </c>
      <c r="F590">
        <v>6.1275676826750398E-2</v>
      </c>
      <c r="G590">
        <v>1.1215844091908201E-6</v>
      </c>
      <c r="H590">
        <v>1.37131151739751E-8</v>
      </c>
      <c r="I590">
        <v>6.5491248451248896E-7</v>
      </c>
      <c r="J590">
        <v>-0.41608274941608298</v>
      </c>
      <c r="K590">
        <v>0.85055022282594195</v>
      </c>
      <c r="L590">
        <v>0.11700000000000001</v>
      </c>
      <c r="M590">
        <v>0.82899999999999996</v>
      </c>
      <c r="N590">
        <v>588</v>
      </c>
      <c r="O590">
        <f t="shared" si="9"/>
        <v>0.97061088353096436</v>
      </c>
    </row>
    <row r="591" spans="1:15" x14ac:dyDescent="0.2">
      <c r="A591" t="s">
        <v>58</v>
      </c>
      <c r="B591" t="s">
        <v>69</v>
      </c>
      <c r="C591">
        <v>267</v>
      </c>
      <c r="D591">
        <v>1000</v>
      </c>
      <c r="E591" t="s">
        <v>19</v>
      </c>
      <c r="F591">
        <v>5.7373520224704301E-2</v>
      </c>
      <c r="G591">
        <v>4.7156522723852803E-5</v>
      </c>
      <c r="H591">
        <v>3.47148388739489E-7</v>
      </c>
      <c r="I591">
        <v>3.4236278086121197E-5</v>
      </c>
      <c r="J591">
        <v>-0.27398637328269898</v>
      </c>
      <c r="K591">
        <v>0.85169293589320005</v>
      </c>
      <c r="L591">
        <v>0.106</v>
      </c>
      <c r="M591">
        <v>0.89100000000000001</v>
      </c>
      <c r="N591">
        <v>589</v>
      </c>
      <c r="O591">
        <f t="shared" si="9"/>
        <v>0.97026478774929925</v>
      </c>
    </row>
    <row r="592" spans="1:15" x14ac:dyDescent="0.2">
      <c r="A592" t="s">
        <v>50</v>
      </c>
      <c r="B592" t="s">
        <v>90</v>
      </c>
      <c r="C592">
        <v>355</v>
      </c>
      <c r="D592">
        <v>1000</v>
      </c>
      <c r="E592" t="s">
        <v>19</v>
      </c>
      <c r="F592">
        <v>9.8613065966337204E-2</v>
      </c>
      <c r="G592">
        <v>6.3337847650185305E-7</v>
      </c>
      <c r="H592">
        <v>9.2834543110754905E-9</v>
      </c>
      <c r="I592">
        <v>3.1819181069029699E-7</v>
      </c>
      <c r="J592">
        <v>-0.49762768629639997</v>
      </c>
      <c r="K592">
        <v>0.85230722703191297</v>
      </c>
      <c r="L592">
        <v>6.0999999999999999E-2</v>
      </c>
      <c r="M592">
        <v>0.90300000000000002</v>
      </c>
      <c r="N592">
        <v>590</v>
      </c>
      <c r="O592">
        <f t="shared" si="9"/>
        <v>0.96931889718375197</v>
      </c>
    </row>
    <row r="593" spans="1:15" x14ac:dyDescent="0.2">
      <c r="A593" t="s">
        <v>26</v>
      </c>
      <c r="B593" t="s">
        <v>70</v>
      </c>
      <c r="C593">
        <v>5553</v>
      </c>
      <c r="D593">
        <v>1000</v>
      </c>
      <c r="E593" t="s">
        <v>19</v>
      </c>
      <c r="F593">
        <v>5.8823846923516797E-2</v>
      </c>
      <c r="G593">
        <v>5.7855742786754099E-7</v>
      </c>
      <c r="H593">
        <v>1.4642299004669999E-9</v>
      </c>
      <c r="I593">
        <v>5.2088543573024199E-7</v>
      </c>
      <c r="J593">
        <v>-9.9682398599335795E-2</v>
      </c>
      <c r="K593">
        <v>0.85621929390302098</v>
      </c>
      <c r="L593">
        <v>0.10199999999999999</v>
      </c>
      <c r="M593">
        <v>0.89</v>
      </c>
      <c r="N593">
        <v>591</v>
      </c>
      <c r="O593">
        <f t="shared" si="9"/>
        <v>0.97212038275622181</v>
      </c>
    </row>
    <row r="594" spans="1:15" x14ac:dyDescent="0.2">
      <c r="A594" t="s">
        <v>54</v>
      </c>
      <c r="B594" t="s">
        <v>37</v>
      </c>
      <c r="C594">
        <v>106</v>
      </c>
      <c r="D594">
        <v>1000</v>
      </c>
      <c r="E594" t="s">
        <v>19</v>
      </c>
      <c r="F594">
        <v>0.14137795674181</v>
      </c>
      <c r="G594">
        <v>8.5654810638977099E-7</v>
      </c>
      <c r="H594">
        <v>1.17995393499027E-8</v>
      </c>
      <c r="I594">
        <v>3.5561089387895302E-7</v>
      </c>
      <c r="J594">
        <v>-0.58483254912814797</v>
      </c>
      <c r="K594">
        <v>0.858156195137459</v>
      </c>
      <c r="L594">
        <v>3.5000000000000003E-2</v>
      </c>
      <c r="M594">
        <v>0.89600000000000002</v>
      </c>
      <c r="N594">
        <v>592</v>
      </c>
      <c r="O594">
        <f t="shared" si="9"/>
        <v>0.97267366036695102</v>
      </c>
    </row>
    <row r="595" spans="1:15" x14ac:dyDescent="0.2">
      <c r="A595" t="s">
        <v>24</v>
      </c>
      <c r="B595" t="s">
        <v>69</v>
      </c>
      <c r="C595">
        <v>2024</v>
      </c>
      <c r="D595">
        <v>1000</v>
      </c>
      <c r="E595" t="s">
        <v>19</v>
      </c>
      <c r="F595">
        <v>8.0941079976851807E-2</v>
      </c>
      <c r="G595">
        <v>4.7234659230673301E-5</v>
      </c>
      <c r="H595">
        <v>1.03906284597305E-7</v>
      </c>
      <c r="I595">
        <v>4.2740197245783001E-5</v>
      </c>
      <c r="J595">
        <v>-9.5151781723274903E-2</v>
      </c>
      <c r="K595">
        <v>0.86294196918230204</v>
      </c>
      <c r="L595">
        <v>6.9000000000000006E-2</v>
      </c>
      <c r="M595">
        <v>0.93100000000000005</v>
      </c>
      <c r="N595">
        <v>593</v>
      </c>
      <c r="O595">
        <f t="shared" si="9"/>
        <v>0.97644867001909719</v>
      </c>
    </row>
    <row r="596" spans="1:15" x14ac:dyDescent="0.2">
      <c r="A596" t="s">
        <v>74</v>
      </c>
      <c r="B596" t="s">
        <v>34</v>
      </c>
      <c r="C596">
        <v>93</v>
      </c>
      <c r="D596">
        <v>1000</v>
      </c>
      <c r="E596" t="s">
        <v>19</v>
      </c>
      <c r="F596">
        <v>7.5189869857629196E-2</v>
      </c>
      <c r="G596">
        <v>1.1318018884226701E-6</v>
      </c>
      <c r="H596">
        <v>1.18267085029889E-8</v>
      </c>
      <c r="I596">
        <v>6.9231825814941701E-7</v>
      </c>
      <c r="J596">
        <v>-0.38830437974064103</v>
      </c>
      <c r="K596">
        <v>0.86585801659050399</v>
      </c>
      <c r="L596">
        <v>9.4E-2</v>
      </c>
      <c r="M596">
        <v>0.86099999999999999</v>
      </c>
      <c r="N596">
        <v>594</v>
      </c>
      <c r="O596">
        <f t="shared" si="9"/>
        <v>0.97809887059297662</v>
      </c>
    </row>
    <row r="597" spans="1:15" x14ac:dyDescent="0.2">
      <c r="A597" t="s">
        <v>24</v>
      </c>
      <c r="B597" t="s">
        <v>37</v>
      </c>
      <c r="C597">
        <v>2024</v>
      </c>
      <c r="D597">
        <v>1000</v>
      </c>
      <c r="E597" t="s">
        <v>19</v>
      </c>
      <c r="F597">
        <v>6.41251882997491E-2</v>
      </c>
      <c r="G597">
        <v>8.5364143233292198E-7</v>
      </c>
      <c r="H597">
        <v>2.8099712192230599E-9</v>
      </c>
      <c r="I597">
        <v>7.3387665837615495E-7</v>
      </c>
      <c r="J597">
        <v>-0.14029868914570001</v>
      </c>
      <c r="K597">
        <v>0.87091191003461699</v>
      </c>
      <c r="L597">
        <v>0.08</v>
      </c>
      <c r="M597">
        <v>0.90600000000000003</v>
      </c>
      <c r="N597">
        <v>595</v>
      </c>
      <c r="O597">
        <f t="shared" si="9"/>
        <v>0.98215443971971084</v>
      </c>
    </row>
    <row r="598" spans="1:15" x14ac:dyDescent="0.2">
      <c r="A598" t="s">
        <v>21</v>
      </c>
      <c r="B598" t="s">
        <v>70</v>
      </c>
      <c r="C598">
        <v>3371</v>
      </c>
      <c r="D598">
        <v>1000</v>
      </c>
      <c r="E598" t="s">
        <v>19</v>
      </c>
      <c r="F598">
        <v>5.9014172103361198E-2</v>
      </c>
      <c r="G598">
        <v>5.8153080655820202E-7</v>
      </c>
      <c r="H598">
        <v>1.9487096619153798E-9</v>
      </c>
      <c r="I598">
        <v>4.9651904196753595E-7</v>
      </c>
      <c r="J598">
        <v>-0.14618617557650801</v>
      </c>
      <c r="K598">
        <v>0.88345006888838595</v>
      </c>
      <c r="L598">
        <v>8.1000000000000003E-2</v>
      </c>
      <c r="M598">
        <v>0.91200000000000003</v>
      </c>
      <c r="N598">
        <v>596</v>
      </c>
      <c r="O598">
        <f t="shared" si="9"/>
        <v>0.99462247688608552</v>
      </c>
    </row>
    <row r="599" spans="1:15" x14ac:dyDescent="0.2">
      <c r="A599" t="s">
        <v>39</v>
      </c>
      <c r="B599" t="s">
        <v>90</v>
      </c>
      <c r="C599">
        <v>153</v>
      </c>
      <c r="D599">
        <v>1000</v>
      </c>
      <c r="E599" t="s">
        <v>19</v>
      </c>
      <c r="F599">
        <v>0.15850851799999999</v>
      </c>
      <c r="G599">
        <v>6.2906699999999998E-7</v>
      </c>
      <c r="H599">
        <v>1.32139E-8</v>
      </c>
      <c r="I599">
        <v>1.6241000000000001E-7</v>
      </c>
      <c r="J599">
        <v>-0.741824441</v>
      </c>
      <c r="K599">
        <v>0.88537698600000003</v>
      </c>
      <c r="L599">
        <v>0.01</v>
      </c>
      <c r="M599">
        <v>0.97099999999999997</v>
      </c>
      <c r="N599">
        <v>597</v>
      </c>
      <c r="O599">
        <f t="shared" si="9"/>
        <v>0.99512220704522614</v>
      </c>
    </row>
    <row r="600" spans="1:15" x14ac:dyDescent="0.2">
      <c r="A600" t="s">
        <v>52</v>
      </c>
      <c r="B600" t="s">
        <v>70</v>
      </c>
      <c r="C600">
        <v>262</v>
      </c>
      <c r="D600">
        <v>1000</v>
      </c>
      <c r="E600" t="s">
        <v>19</v>
      </c>
      <c r="F600">
        <v>0.145942988319405</v>
      </c>
      <c r="G600">
        <v>5.7801511146511795E-7</v>
      </c>
      <c r="H600">
        <v>6.9082501871758501E-9</v>
      </c>
      <c r="I600">
        <v>2.3269529447066001E-7</v>
      </c>
      <c r="J600">
        <v>-0.59742351046698905</v>
      </c>
      <c r="K600">
        <v>0.89058923903843401</v>
      </c>
      <c r="L600">
        <v>2.8000000000000001E-2</v>
      </c>
      <c r="M600">
        <v>0.94</v>
      </c>
      <c r="N600">
        <v>598</v>
      </c>
      <c r="O600">
        <f t="shared" si="9"/>
        <v>0.99930665450633649</v>
      </c>
    </row>
    <row r="601" spans="1:15" x14ac:dyDescent="0.2">
      <c r="A601" t="s">
        <v>71</v>
      </c>
      <c r="B601" t="s">
        <v>70</v>
      </c>
      <c r="C601">
        <v>177</v>
      </c>
      <c r="D601">
        <v>1000</v>
      </c>
      <c r="E601" t="s">
        <v>19</v>
      </c>
      <c r="F601">
        <v>0.14073777538594501</v>
      </c>
      <c r="G601">
        <v>5.7474165822256204E-7</v>
      </c>
      <c r="H601">
        <v>8.9644385092392907E-9</v>
      </c>
      <c r="I601">
        <v>1.8391733063121999E-7</v>
      </c>
      <c r="J601">
        <v>-0.68</v>
      </c>
      <c r="K601">
        <v>0.89067718337215995</v>
      </c>
      <c r="L601">
        <v>2.4E-2</v>
      </c>
      <c r="M601">
        <v>0.92100000000000004</v>
      </c>
      <c r="N601">
        <v>599</v>
      </c>
      <c r="O601">
        <f t="shared" si="9"/>
        <v>0.99773687820153478</v>
      </c>
    </row>
    <row r="602" spans="1:15" x14ac:dyDescent="0.2">
      <c r="A602" t="s">
        <v>62</v>
      </c>
      <c r="B602" t="s">
        <v>37</v>
      </c>
      <c r="C602">
        <v>287</v>
      </c>
      <c r="D602">
        <v>1000</v>
      </c>
      <c r="E602" t="s">
        <v>19</v>
      </c>
      <c r="F602">
        <v>7.9386837944914704E-2</v>
      </c>
      <c r="G602">
        <v>8.54111911305669E-7</v>
      </c>
      <c r="H602">
        <v>8.2966196332328208E-9</v>
      </c>
      <c r="I602">
        <v>4.8830810336921003E-7</v>
      </c>
      <c r="J602">
        <v>-0.42828557135710699</v>
      </c>
      <c r="K602">
        <v>0.90666894591500202</v>
      </c>
      <c r="L602">
        <v>0.05</v>
      </c>
      <c r="M602">
        <v>0.91400000000000003</v>
      </c>
      <c r="N602">
        <v>600</v>
      </c>
      <c r="O602">
        <f t="shared" si="9"/>
        <v>1.0139581045149439</v>
      </c>
    </row>
    <row r="603" spans="1:15" x14ac:dyDescent="0.2">
      <c r="A603" t="s">
        <v>38</v>
      </c>
      <c r="B603" t="s">
        <v>90</v>
      </c>
      <c r="C603">
        <v>490</v>
      </c>
      <c r="D603">
        <v>1000</v>
      </c>
      <c r="E603" t="s">
        <v>19</v>
      </c>
      <c r="F603">
        <v>0.118411914176238</v>
      </c>
      <c r="G603">
        <v>6.3394058430876503E-7</v>
      </c>
      <c r="H603">
        <v>8.2057913166793001E-9</v>
      </c>
      <c r="I603">
        <v>2.8068062619286299E-7</v>
      </c>
      <c r="J603">
        <v>-0.55724458547024402</v>
      </c>
      <c r="K603">
        <v>0.90762698807001696</v>
      </c>
      <c r="L603">
        <v>1.0999999999999999E-2</v>
      </c>
      <c r="M603">
        <v>0.97699999999999998</v>
      </c>
      <c r="N603">
        <v>601</v>
      </c>
      <c r="O603">
        <f t="shared" si="9"/>
        <v>1.013340613968355</v>
      </c>
    </row>
    <row r="604" spans="1:15" x14ac:dyDescent="0.2">
      <c r="A604" t="s">
        <v>58</v>
      </c>
      <c r="B604" t="s">
        <v>37</v>
      </c>
      <c r="C604">
        <v>267</v>
      </c>
      <c r="D604">
        <v>1000</v>
      </c>
      <c r="E604" t="s">
        <v>19</v>
      </c>
      <c r="F604">
        <v>9.4690060646196297E-2</v>
      </c>
      <c r="G604">
        <v>8.82514987906966E-7</v>
      </c>
      <c r="H604">
        <v>9.9365742692938197E-9</v>
      </c>
      <c r="I604">
        <v>4.5406204358250999E-7</v>
      </c>
      <c r="J604">
        <v>-0.48549084173698298</v>
      </c>
      <c r="K604">
        <v>0.90773088769054</v>
      </c>
      <c r="L604">
        <v>5.8999999999999997E-2</v>
      </c>
      <c r="M604">
        <v>0.90400000000000003</v>
      </c>
      <c r="N604">
        <v>602</v>
      </c>
      <c r="O604">
        <f t="shared" si="9"/>
        <v>1.011773132292944</v>
      </c>
    </row>
    <row r="605" spans="1:15" x14ac:dyDescent="0.2">
      <c r="A605" t="s">
        <v>59</v>
      </c>
      <c r="B605" t="s">
        <v>90</v>
      </c>
      <c r="C605">
        <v>107</v>
      </c>
      <c r="D605">
        <v>1000</v>
      </c>
      <c r="E605" t="s">
        <v>19</v>
      </c>
      <c r="F605">
        <v>0.231185793</v>
      </c>
      <c r="G605">
        <v>6.1571499999999998E-7</v>
      </c>
      <c r="H605">
        <v>1.38526E-8</v>
      </c>
      <c r="I605">
        <v>7.0828799999999994E-8</v>
      </c>
      <c r="J605">
        <v>-0.88496491399999999</v>
      </c>
      <c r="K605">
        <v>0.90930140000000004</v>
      </c>
      <c r="L605">
        <v>3.0000000000000001E-3</v>
      </c>
      <c r="M605">
        <v>0.98299999999999998</v>
      </c>
      <c r="N605">
        <v>603</v>
      </c>
      <c r="O605">
        <f t="shared" si="9"/>
        <v>1.0118428514096185</v>
      </c>
    </row>
    <row r="606" spans="1:15" x14ac:dyDescent="0.2">
      <c r="A606" t="s">
        <v>35</v>
      </c>
      <c r="B606" t="s">
        <v>90</v>
      </c>
      <c r="C606">
        <v>1023</v>
      </c>
      <c r="D606">
        <v>1000</v>
      </c>
      <c r="E606" t="s">
        <v>19</v>
      </c>
      <c r="F606">
        <v>0.10459012990608001</v>
      </c>
      <c r="G606">
        <v>6.2590330595134403E-7</v>
      </c>
      <c r="H606">
        <v>5.6696573420813103E-9</v>
      </c>
      <c r="I606">
        <v>3.38951576489496E-7</v>
      </c>
      <c r="J606">
        <v>-0.45846015947414498</v>
      </c>
      <c r="K606">
        <v>0.91699003404467105</v>
      </c>
      <c r="L606">
        <v>6.0000000000000001E-3</v>
      </c>
      <c r="M606">
        <v>0.98799999999999999</v>
      </c>
      <c r="N606">
        <v>604</v>
      </c>
      <c r="O606">
        <f t="shared" si="9"/>
        <v>1.018709127225123</v>
      </c>
    </row>
    <row r="607" spans="1:15" x14ac:dyDescent="0.2">
      <c r="A607" t="s">
        <v>22</v>
      </c>
      <c r="B607" t="s">
        <v>70</v>
      </c>
      <c r="C607">
        <v>2183</v>
      </c>
      <c r="D607">
        <v>1000</v>
      </c>
      <c r="E607" t="s">
        <v>19</v>
      </c>
      <c r="F607">
        <v>6.4923027124014002E-2</v>
      </c>
      <c r="G607">
        <v>5.8434019021126903E-7</v>
      </c>
      <c r="H607">
        <v>2.6080183645281E-9</v>
      </c>
      <c r="I607">
        <v>4.44470060224697E-7</v>
      </c>
      <c r="J607">
        <v>-0.23936421339768099</v>
      </c>
      <c r="K607">
        <v>0.91776978473835702</v>
      </c>
      <c r="L607">
        <v>3.5999999999999997E-2</v>
      </c>
      <c r="M607">
        <v>0.96</v>
      </c>
      <c r="N607">
        <v>605</v>
      </c>
      <c r="O607">
        <f t="shared" si="9"/>
        <v>1.0178901248916323</v>
      </c>
    </row>
    <row r="608" spans="1:15" x14ac:dyDescent="0.2">
      <c r="A608" t="s">
        <v>41</v>
      </c>
      <c r="B608" t="s">
        <v>90</v>
      </c>
      <c r="C608">
        <v>479</v>
      </c>
      <c r="D608">
        <v>1000</v>
      </c>
      <c r="E608" t="s">
        <v>19</v>
      </c>
      <c r="F608">
        <v>0.11093611362314799</v>
      </c>
      <c r="G608">
        <v>6.3474982381153299E-7</v>
      </c>
      <c r="H608">
        <v>8.6598215304905793E-9</v>
      </c>
      <c r="I608">
        <v>2.5101051954408298E-7</v>
      </c>
      <c r="J608">
        <v>-0.60455204534469997</v>
      </c>
      <c r="K608">
        <v>0.92140216040286205</v>
      </c>
      <c r="L608">
        <v>8.9999999999999993E-3</v>
      </c>
      <c r="M608">
        <v>0.98399999999999999</v>
      </c>
      <c r="N608">
        <v>606</v>
      </c>
      <c r="O608">
        <f t="shared" si="9"/>
        <v>1.0202324251325419</v>
      </c>
    </row>
    <row r="609" spans="1:15" x14ac:dyDescent="0.2">
      <c r="A609" t="s">
        <v>65</v>
      </c>
      <c r="B609" t="s">
        <v>34</v>
      </c>
      <c r="C609">
        <v>104</v>
      </c>
      <c r="D609">
        <v>1000</v>
      </c>
      <c r="E609" t="s">
        <v>19</v>
      </c>
      <c r="F609">
        <v>6.7587841664948495E-2</v>
      </c>
      <c r="G609">
        <v>1.1078531438806599E-6</v>
      </c>
      <c r="H609">
        <v>1.29649671499172E-8</v>
      </c>
      <c r="I609">
        <v>5.1942790210861805E-7</v>
      </c>
      <c r="J609">
        <v>-0.531140110963507</v>
      </c>
      <c r="K609">
        <v>0.92317615281041798</v>
      </c>
      <c r="L609">
        <v>3.5000000000000003E-2</v>
      </c>
      <c r="M609">
        <v>0.93500000000000005</v>
      </c>
      <c r="N609">
        <v>607</v>
      </c>
      <c r="O609">
        <f t="shared" si="9"/>
        <v>1.0205126829255198</v>
      </c>
    </row>
    <row r="610" spans="1:15" x14ac:dyDescent="0.2">
      <c r="A610" t="s">
        <v>60</v>
      </c>
      <c r="B610" t="s">
        <v>32</v>
      </c>
      <c r="C610">
        <v>336</v>
      </c>
      <c r="D610">
        <v>1000</v>
      </c>
      <c r="E610" t="s">
        <v>19</v>
      </c>
      <c r="F610">
        <v>7.2225788061334201E-2</v>
      </c>
      <c r="G610">
        <v>3.1541844280179E-6</v>
      </c>
      <c r="H610">
        <v>1.6075485318599299E-8</v>
      </c>
      <c r="I610">
        <v>2.2461148786593999E-6</v>
      </c>
      <c r="J610">
        <v>-0.28789361246359801</v>
      </c>
      <c r="K610">
        <v>0.92447324816811904</v>
      </c>
      <c r="L610">
        <v>2.1999999999999999E-2</v>
      </c>
      <c r="M610">
        <v>0.97599999999999998</v>
      </c>
      <c r="N610">
        <v>608</v>
      </c>
      <c r="O610">
        <f t="shared" si="9"/>
        <v>1.0202657064486973</v>
      </c>
    </row>
    <row r="611" spans="1:15" x14ac:dyDescent="0.2">
      <c r="A611" t="s">
        <v>89</v>
      </c>
      <c r="B611" t="s">
        <v>31</v>
      </c>
      <c r="C611">
        <v>57</v>
      </c>
      <c r="D611">
        <v>1000</v>
      </c>
      <c r="E611" t="s">
        <v>19</v>
      </c>
      <c r="F611">
        <v>6.1877984592579503E-2</v>
      </c>
      <c r="G611">
        <v>2.1738084799293E-6</v>
      </c>
      <c r="H611">
        <v>2.4239778874844099E-8</v>
      </c>
      <c r="I611">
        <v>1.03811293215344E-6</v>
      </c>
      <c r="J611">
        <v>-0.52244508118433597</v>
      </c>
      <c r="K611">
        <v>0.92498633142508002</v>
      </c>
      <c r="L611">
        <v>3.5999999999999997E-2</v>
      </c>
      <c r="M611">
        <v>0.94199999999999995</v>
      </c>
      <c r="N611">
        <v>609</v>
      </c>
      <c r="O611">
        <f t="shared" si="9"/>
        <v>1.0191557116358434</v>
      </c>
    </row>
    <row r="612" spans="1:15" x14ac:dyDescent="0.2">
      <c r="A612" t="s">
        <v>52</v>
      </c>
      <c r="B612" t="s">
        <v>90</v>
      </c>
      <c r="C612">
        <v>262</v>
      </c>
      <c r="D612">
        <v>1000</v>
      </c>
      <c r="E612" t="s">
        <v>19</v>
      </c>
      <c r="F612">
        <v>0.115031917624423</v>
      </c>
      <c r="G612">
        <v>6.2548495153713305E-7</v>
      </c>
      <c r="H612">
        <v>1.16987164338653E-8</v>
      </c>
      <c r="I612">
        <v>1.7452147085299499E-7</v>
      </c>
      <c r="J612">
        <v>-0.72098214285714202</v>
      </c>
      <c r="K612">
        <v>0.92600130068027497</v>
      </c>
      <c r="L612">
        <v>1.2999999999999999E-2</v>
      </c>
      <c r="M612">
        <v>0.96899999999999997</v>
      </c>
      <c r="N612">
        <v>610</v>
      </c>
      <c r="O612">
        <f t="shared" si="9"/>
        <v>1.0186014307483027</v>
      </c>
    </row>
    <row r="613" spans="1:15" x14ac:dyDescent="0.2">
      <c r="A613" t="s">
        <v>44</v>
      </c>
      <c r="B613" t="s">
        <v>34</v>
      </c>
      <c r="C613">
        <v>292</v>
      </c>
      <c r="D613">
        <v>1000</v>
      </c>
      <c r="E613" t="s">
        <v>19</v>
      </c>
      <c r="F613">
        <v>7.6062122627166107E-2</v>
      </c>
      <c r="G613">
        <v>1.1066911796612299E-6</v>
      </c>
      <c r="H613">
        <v>6.37771032311602E-9</v>
      </c>
      <c r="I613">
        <v>7.6454705071965999E-7</v>
      </c>
      <c r="J613">
        <v>-0.30915953359843601</v>
      </c>
      <c r="K613">
        <v>0.92678751642990498</v>
      </c>
      <c r="L613">
        <v>2.5000000000000001E-2</v>
      </c>
      <c r="M613">
        <v>0.96199999999999997</v>
      </c>
      <c r="N613">
        <v>611</v>
      </c>
      <c r="O613">
        <f t="shared" si="9"/>
        <v>1.0177977471758859</v>
      </c>
    </row>
    <row r="614" spans="1:15" x14ac:dyDescent="0.2">
      <c r="A614" t="s">
        <v>74</v>
      </c>
      <c r="B614" t="s">
        <v>90</v>
      </c>
      <c r="C614">
        <v>93</v>
      </c>
      <c r="D614">
        <v>1000</v>
      </c>
      <c r="E614" t="s">
        <v>19</v>
      </c>
      <c r="F614">
        <v>0.108283456849874</v>
      </c>
      <c r="G614">
        <v>6.30494237696674E-7</v>
      </c>
      <c r="H614">
        <v>1.3409736089610401E-8</v>
      </c>
      <c r="I614">
        <v>1.3846365162988299E-7</v>
      </c>
      <c r="J614">
        <v>-0.78038871197979598</v>
      </c>
      <c r="K614">
        <v>0.93489104273276802</v>
      </c>
      <c r="L614">
        <v>6.0000000000000001E-3</v>
      </c>
      <c r="M614">
        <v>0.95599999999999996</v>
      </c>
      <c r="N614">
        <v>612</v>
      </c>
      <c r="O614">
        <f t="shared" si="9"/>
        <v>1.0250194275713846</v>
      </c>
    </row>
    <row r="615" spans="1:15" x14ac:dyDescent="0.2">
      <c r="A615" t="s">
        <v>79</v>
      </c>
      <c r="B615" t="s">
        <v>69</v>
      </c>
      <c r="C615">
        <v>162</v>
      </c>
      <c r="D615">
        <v>1000</v>
      </c>
      <c r="E615" t="s">
        <v>19</v>
      </c>
      <c r="F615">
        <v>4.1755993755697503E-2</v>
      </c>
      <c r="G615">
        <v>4.72232195114481E-5</v>
      </c>
      <c r="H615">
        <v>3.7583711328613399E-7</v>
      </c>
      <c r="I615">
        <v>2.7047224825054499E-5</v>
      </c>
      <c r="J615">
        <v>-0.42724733500015699</v>
      </c>
      <c r="K615">
        <v>0.93602388944741899</v>
      </c>
      <c r="L615">
        <v>2.8000000000000001E-2</v>
      </c>
      <c r="M615">
        <v>0.97</v>
      </c>
      <c r="N615">
        <v>613</v>
      </c>
      <c r="O615">
        <f t="shared" si="9"/>
        <v>1.0245873243380395</v>
      </c>
    </row>
    <row r="616" spans="1:15" x14ac:dyDescent="0.2">
      <c r="A616" t="s">
        <v>22</v>
      </c>
      <c r="B616" t="s">
        <v>90</v>
      </c>
      <c r="C616">
        <v>2183</v>
      </c>
      <c r="D616">
        <v>1000</v>
      </c>
      <c r="E616" t="s">
        <v>19</v>
      </c>
      <c r="F616">
        <v>9.9293802714030099E-2</v>
      </c>
      <c r="G616">
        <v>6.3375299966521398E-7</v>
      </c>
      <c r="H616">
        <v>4.34541952217621E-9</v>
      </c>
      <c r="I616">
        <v>3.8316384502128998E-7</v>
      </c>
      <c r="J616">
        <v>-0.39540507859733998</v>
      </c>
      <c r="K616">
        <v>0.93689897208047901</v>
      </c>
      <c r="L616">
        <v>3.0000000000000001E-3</v>
      </c>
      <c r="M616">
        <v>0.995</v>
      </c>
      <c r="N616">
        <v>614</v>
      </c>
      <c r="O616">
        <f t="shared" si="9"/>
        <v>1.0238749352866472</v>
      </c>
    </row>
    <row r="617" spans="1:15" x14ac:dyDescent="0.2">
      <c r="A617" t="s">
        <v>42</v>
      </c>
      <c r="B617" t="s">
        <v>90</v>
      </c>
      <c r="C617">
        <v>339</v>
      </c>
      <c r="D617">
        <v>1000</v>
      </c>
      <c r="E617" t="s">
        <v>19</v>
      </c>
      <c r="F617">
        <v>0.107834475426832</v>
      </c>
      <c r="G617">
        <v>6.0832455888208804E-7</v>
      </c>
      <c r="H617">
        <v>6.68517974216881E-9</v>
      </c>
      <c r="I617">
        <v>2.6005928433826601E-7</v>
      </c>
      <c r="J617">
        <v>-0.57249911985113</v>
      </c>
      <c r="K617">
        <v>0.93796816982994602</v>
      </c>
      <c r="L617">
        <v>7.0000000000000001E-3</v>
      </c>
      <c r="M617">
        <v>0.98899999999999999</v>
      </c>
      <c r="N617">
        <v>615</v>
      </c>
      <c r="O617">
        <f t="shared" si="9"/>
        <v>1.0233766535868192</v>
      </c>
    </row>
    <row r="618" spans="1:15" x14ac:dyDescent="0.2">
      <c r="A618" t="s">
        <v>72</v>
      </c>
      <c r="B618" t="s">
        <v>90</v>
      </c>
      <c r="C618">
        <v>91</v>
      </c>
      <c r="D618">
        <v>1000</v>
      </c>
      <c r="E618" t="s">
        <v>19</v>
      </c>
      <c r="F618">
        <v>0.19998756200000001</v>
      </c>
      <c r="G618">
        <v>6.1742300000000001E-7</v>
      </c>
      <c r="H618">
        <v>1.3752600000000001E-8</v>
      </c>
      <c r="I618">
        <v>6.8412599999999997E-8</v>
      </c>
      <c r="J618">
        <v>-0.88919667599999996</v>
      </c>
      <c r="K618">
        <v>0.94090755000000004</v>
      </c>
      <c r="L618">
        <v>2E-3</v>
      </c>
      <c r="M618">
        <v>0.99199999999999999</v>
      </c>
      <c r="N618">
        <v>616</v>
      </c>
      <c r="O618">
        <f t="shared" si="9"/>
        <v>1.0249171526785714</v>
      </c>
    </row>
    <row r="619" spans="1:15" x14ac:dyDescent="0.2">
      <c r="A619" t="s">
        <v>68</v>
      </c>
      <c r="B619" t="s">
        <v>69</v>
      </c>
      <c r="C619">
        <v>84</v>
      </c>
      <c r="D619">
        <v>1000</v>
      </c>
      <c r="E619" t="s">
        <v>19</v>
      </c>
      <c r="F619">
        <v>4.7958584568645497E-2</v>
      </c>
      <c r="G619">
        <v>4.7358924795957501E-5</v>
      </c>
      <c r="H619">
        <v>4.6734400449822999E-7</v>
      </c>
      <c r="I619">
        <v>2.3004438101977902E-5</v>
      </c>
      <c r="J619">
        <v>-0.51425337038180496</v>
      </c>
      <c r="K619">
        <v>0.94211136115647698</v>
      </c>
      <c r="L619">
        <v>3.7999999999999999E-2</v>
      </c>
      <c r="M619">
        <v>0.96</v>
      </c>
      <c r="N619">
        <v>617</v>
      </c>
      <c r="O619">
        <f t="shared" si="9"/>
        <v>1.0245651917925382</v>
      </c>
    </row>
    <row r="620" spans="1:15" x14ac:dyDescent="0.2">
      <c r="A620" t="s">
        <v>17</v>
      </c>
      <c r="B620" t="s">
        <v>37</v>
      </c>
      <c r="C620">
        <v>1886</v>
      </c>
      <c r="D620">
        <v>1000</v>
      </c>
      <c r="E620" t="s">
        <v>19</v>
      </c>
      <c r="F620">
        <v>8.3271622874930701E-2</v>
      </c>
      <c r="G620">
        <v>8.5540901898688803E-7</v>
      </c>
      <c r="H620">
        <v>3.0768203192987799E-9</v>
      </c>
      <c r="I620">
        <v>6.54649759428741E-7</v>
      </c>
      <c r="J620">
        <v>-0.23469387755102</v>
      </c>
      <c r="K620">
        <v>0.94499077605368897</v>
      </c>
      <c r="L620">
        <v>0.01</v>
      </c>
      <c r="M620">
        <v>0.98699999999999999</v>
      </c>
      <c r="N620">
        <v>618</v>
      </c>
      <c r="O620">
        <f t="shared" si="9"/>
        <v>1.0260336743236655</v>
      </c>
    </row>
    <row r="621" spans="1:15" x14ac:dyDescent="0.2">
      <c r="A621" t="s">
        <v>45</v>
      </c>
      <c r="B621" t="s">
        <v>90</v>
      </c>
      <c r="C621">
        <v>249</v>
      </c>
      <c r="D621">
        <v>1000</v>
      </c>
      <c r="E621" t="s">
        <v>19</v>
      </c>
      <c r="F621">
        <v>0.11339867984381399</v>
      </c>
      <c r="G621">
        <v>6.2235911603494804E-7</v>
      </c>
      <c r="H621">
        <v>1.12630559953781E-8</v>
      </c>
      <c r="I621">
        <v>1.45343091087097E-7</v>
      </c>
      <c r="J621">
        <v>-0.76646426903316101</v>
      </c>
      <c r="K621">
        <v>0.95037510676971504</v>
      </c>
      <c r="L621">
        <v>0</v>
      </c>
      <c r="M621">
        <v>0.99299999999999999</v>
      </c>
      <c r="N621">
        <v>619</v>
      </c>
      <c r="O621">
        <f t="shared" si="9"/>
        <v>1.0302127570960884</v>
      </c>
    </row>
    <row r="622" spans="1:15" x14ac:dyDescent="0.2">
      <c r="A622" t="s">
        <v>44</v>
      </c>
      <c r="B622" t="s">
        <v>90</v>
      </c>
      <c r="C622">
        <v>292</v>
      </c>
      <c r="D622">
        <v>1000</v>
      </c>
      <c r="E622" t="s">
        <v>19</v>
      </c>
      <c r="F622">
        <v>0.121636468550647</v>
      </c>
      <c r="G622">
        <v>6.3269065570408097E-7</v>
      </c>
      <c r="H622">
        <v>7.7917178301847393E-9</v>
      </c>
      <c r="I622">
        <v>2.2376986850331499E-7</v>
      </c>
      <c r="J622">
        <v>-0.64632025700728002</v>
      </c>
      <c r="K622">
        <v>0.95297516716929298</v>
      </c>
      <c r="L622">
        <v>0</v>
      </c>
      <c r="M622">
        <v>0.998</v>
      </c>
      <c r="N622">
        <v>620</v>
      </c>
      <c r="O622">
        <f t="shared" si="9"/>
        <v>1.0313650599525734</v>
      </c>
    </row>
    <row r="623" spans="1:15" x14ac:dyDescent="0.2">
      <c r="A623" t="s">
        <v>24</v>
      </c>
      <c r="B623" t="s">
        <v>90</v>
      </c>
      <c r="C623">
        <v>2024</v>
      </c>
      <c r="D623">
        <v>1000</v>
      </c>
      <c r="E623" t="s">
        <v>19</v>
      </c>
      <c r="F623">
        <v>0.102345934618662</v>
      </c>
      <c r="G623">
        <v>6.2991296326743404E-7</v>
      </c>
      <c r="H623">
        <v>4.24260661037605E-9</v>
      </c>
      <c r="I623">
        <v>3.44207636229524E-7</v>
      </c>
      <c r="J623">
        <v>-0.45356318046849198</v>
      </c>
      <c r="K623">
        <v>0.95634414467608897</v>
      </c>
      <c r="L623">
        <v>2E-3</v>
      </c>
      <c r="M623">
        <v>0.998</v>
      </c>
      <c r="N623">
        <v>621</v>
      </c>
      <c r="O623">
        <f t="shared" si="9"/>
        <v>1.0333444783859189</v>
      </c>
    </row>
    <row r="624" spans="1:15" x14ac:dyDescent="0.2">
      <c r="A624" t="s">
        <v>46</v>
      </c>
      <c r="B624" t="s">
        <v>37</v>
      </c>
      <c r="C624">
        <v>335</v>
      </c>
      <c r="D624">
        <v>1000</v>
      </c>
      <c r="E624" t="s">
        <v>19</v>
      </c>
      <c r="F624">
        <v>6.5723178171229094E-2</v>
      </c>
      <c r="G624">
        <v>8.5768975333647797E-7</v>
      </c>
      <c r="H624">
        <v>6.6949271831713799E-9</v>
      </c>
      <c r="I624">
        <v>4.4891512365498E-7</v>
      </c>
      <c r="J624">
        <v>-0.47659964234308899</v>
      </c>
      <c r="K624">
        <v>0.95890999907595897</v>
      </c>
      <c r="L624">
        <v>8.9999999999999993E-3</v>
      </c>
      <c r="M624">
        <v>0.98099999999999998</v>
      </c>
      <c r="N624">
        <v>622</v>
      </c>
      <c r="O624">
        <f t="shared" si="9"/>
        <v>1.0344511404822645</v>
      </c>
    </row>
    <row r="625" spans="1:15" x14ac:dyDescent="0.2">
      <c r="A625" t="s">
        <v>47</v>
      </c>
      <c r="B625" t="s">
        <v>70</v>
      </c>
      <c r="C625">
        <v>311</v>
      </c>
      <c r="D625">
        <v>1000</v>
      </c>
      <c r="E625" t="s">
        <v>19</v>
      </c>
      <c r="F625">
        <v>7.1251419266231297E-2</v>
      </c>
      <c r="G625">
        <v>5.8777785594123396E-7</v>
      </c>
      <c r="H625">
        <v>7.5142329514956395E-9</v>
      </c>
      <c r="I625">
        <v>1.91333937480871E-7</v>
      </c>
      <c r="J625">
        <v>-0.67447916666666696</v>
      </c>
      <c r="K625">
        <v>0.96243704919419804</v>
      </c>
      <c r="L625">
        <v>1.2E-2</v>
      </c>
      <c r="M625">
        <v>0.96099999999999997</v>
      </c>
      <c r="N625">
        <v>623</v>
      </c>
      <c r="O625">
        <f t="shared" si="9"/>
        <v>1.0365895024226435</v>
      </c>
    </row>
    <row r="626" spans="1:15" x14ac:dyDescent="0.2">
      <c r="A626" t="s">
        <v>40</v>
      </c>
      <c r="B626" t="s">
        <v>90</v>
      </c>
      <c r="C626">
        <v>498</v>
      </c>
      <c r="D626">
        <v>1000</v>
      </c>
      <c r="E626" t="s">
        <v>19</v>
      </c>
      <c r="F626">
        <v>0.114428276161359</v>
      </c>
      <c r="G626">
        <v>6.2340940267702205E-7</v>
      </c>
      <c r="H626">
        <v>6.6127007926489104E-9</v>
      </c>
      <c r="I626">
        <v>2.3463536407447699E-7</v>
      </c>
      <c r="J626">
        <v>-0.62362556120117196</v>
      </c>
      <c r="K626">
        <v>0.96325914550799896</v>
      </c>
      <c r="L626">
        <v>1E-3</v>
      </c>
      <c r="M626">
        <v>0.996</v>
      </c>
      <c r="N626">
        <v>624</v>
      </c>
      <c r="O626">
        <f t="shared" si="9"/>
        <v>1.0358123183267105</v>
      </c>
    </row>
    <row r="627" spans="1:15" x14ac:dyDescent="0.2">
      <c r="A627" t="s">
        <v>27</v>
      </c>
      <c r="B627" t="s">
        <v>90</v>
      </c>
      <c r="C627">
        <v>1161</v>
      </c>
      <c r="D627">
        <v>1000</v>
      </c>
      <c r="E627" t="s">
        <v>19</v>
      </c>
      <c r="F627">
        <v>0.104379073178899</v>
      </c>
      <c r="G627">
        <v>6.2811182790094002E-7</v>
      </c>
      <c r="H627">
        <v>5.0009984287224198E-9</v>
      </c>
      <c r="I627">
        <v>2.9533013742440401E-7</v>
      </c>
      <c r="J627">
        <v>-0.52981280672367703</v>
      </c>
      <c r="K627">
        <v>0.96357585906155496</v>
      </c>
      <c r="L627">
        <v>0</v>
      </c>
      <c r="M627">
        <v>0.999</v>
      </c>
      <c r="N627">
        <v>625</v>
      </c>
      <c r="O627">
        <f t="shared" si="9"/>
        <v>1.0344950422884855</v>
      </c>
    </row>
    <row r="628" spans="1:15" x14ac:dyDescent="0.2">
      <c r="A628" t="s">
        <v>46</v>
      </c>
      <c r="B628" t="s">
        <v>70</v>
      </c>
      <c r="C628">
        <v>335</v>
      </c>
      <c r="D628">
        <v>1000</v>
      </c>
      <c r="E628" t="s">
        <v>19</v>
      </c>
      <c r="F628">
        <v>6.86314721118855E-2</v>
      </c>
      <c r="G628">
        <v>5.7476099665292598E-7</v>
      </c>
      <c r="H628">
        <v>5.7704582907709501E-9</v>
      </c>
      <c r="I628">
        <v>2.2445756182749E-7</v>
      </c>
      <c r="J628">
        <v>-0.60947669877636002</v>
      </c>
      <c r="K628">
        <v>0.96960543236701902</v>
      </c>
      <c r="L628">
        <v>8.9999999999999993E-3</v>
      </c>
      <c r="M628">
        <v>0.98599999999999999</v>
      </c>
      <c r="N628">
        <v>626</v>
      </c>
      <c r="O628">
        <f t="shared" si="9"/>
        <v>1.0393055033838174</v>
      </c>
    </row>
    <row r="629" spans="1:15" x14ac:dyDescent="0.2">
      <c r="A629" t="s">
        <v>21</v>
      </c>
      <c r="B629" t="s">
        <v>90</v>
      </c>
      <c r="C629">
        <v>3371</v>
      </c>
      <c r="D629">
        <v>1000</v>
      </c>
      <c r="E629" t="s">
        <v>19</v>
      </c>
      <c r="F629">
        <v>0.101594470629116</v>
      </c>
      <c r="G629">
        <v>6.3560001809383903E-7</v>
      </c>
      <c r="H629">
        <v>3.59046404303712E-9</v>
      </c>
      <c r="I629">
        <v>3.5098759863222398E-7</v>
      </c>
      <c r="J629">
        <v>-0.44778541749442702</v>
      </c>
      <c r="K629">
        <v>0.97244385613453199</v>
      </c>
      <c r="L629">
        <v>0</v>
      </c>
      <c r="M629">
        <v>1</v>
      </c>
      <c r="N629">
        <v>627</v>
      </c>
      <c r="O629">
        <f t="shared" si="9"/>
        <v>1.0406855302492359</v>
      </c>
    </row>
    <row r="630" spans="1:15" x14ac:dyDescent="0.2">
      <c r="A630" t="s">
        <v>56</v>
      </c>
      <c r="B630" t="s">
        <v>34</v>
      </c>
      <c r="C630">
        <v>83</v>
      </c>
      <c r="D630">
        <v>1000</v>
      </c>
      <c r="E630" t="s">
        <v>19</v>
      </c>
      <c r="F630">
        <v>8.1274885065762206E-2</v>
      </c>
      <c r="G630">
        <v>1.10355287531152E-6</v>
      </c>
      <c r="H630">
        <v>1.29685355470033E-8</v>
      </c>
      <c r="I630">
        <v>3.4659323973351802E-7</v>
      </c>
      <c r="J630">
        <v>-0.68592964824120595</v>
      </c>
      <c r="K630">
        <v>0.974363070030003</v>
      </c>
      <c r="L630">
        <v>1.0999999999999999E-2</v>
      </c>
      <c r="M630">
        <v>0.97799999999999998</v>
      </c>
      <c r="N630">
        <v>628</v>
      </c>
      <c r="O630">
        <f t="shared" si="9"/>
        <v>1.0410790127231402</v>
      </c>
    </row>
    <row r="631" spans="1:15" x14ac:dyDescent="0.2">
      <c r="A631" t="s">
        <v>21</v>
      </c>
      <c r="B631" t="s">
        <v>37</v>
      </c>
      <c r="C631">
        <v>3371</v>
      </c>
      <c r="D631">
        <v>1000</v>
      </c>
      <c r="E631" t="s">
        <v>19</v>
      </c>
      <c r="F631">
        <v>7.2766774667820694E-2</v>
      </c>
      <c r="G631">
        <v>8.6003090539973402E-7</v>
      </c>
      <c r="H631">
        <v>2.3065530290995702E-9</v>
      </c>
      <c r="I631">
        <v>6.54891495008905E-7</v>
      </c>
      <c r="J631">
        <v>-0.23852562634999999</v>
      </c>
      <c r="K631">
        <v>0.97750006283063595</v>
      </c>
      <c r="L631">
        <v>2E-3</v>
      </c>
      <c r="M631">
        <v>0.997</v>
      </c>
      <c r="N631">
        <v>629</v>
      </c>
      <c r="O631">
        <f t="shared" si="9"/>
        <v>1.0427703372962747</v>
      </c>
    </row>
    <row r="632" spans="1:15" x14ac:dyDescent="0.2">
      <c r="A632" t="s">
        <v>28</v>
      </c>
      <c r="B632" t="s">
        <v>90</v>
      </c>
      <c r="C632">
        <v>1665</v>
      </c>
      <c r="D632">
        <v>1000</v>
      </c>
      <c r="E632" t="s">
        <v>19</v>
      </c>
      <c r="F632">
        <v>9.1009680192357903E-2</v>
      </c>
      <c r="G632">
        <v>6.2574554173863298E-7</v>
      </c>
      <c r="H632">
        <v>3.9263310058960701E-9</v>
      </c>
      <c r="I632">
        <v>2.98017510280342E-7</v>
      </c>
      <c r="J632">
        <v>-0.52374009816785805</v>
      </c>
      <c r="K632">
        <v>0.98237560129446699</v>
      </c>
      <c r="L632">
        <v>0</v>
      </c>
      <c r="M632">
        <v>1</v>
      </c>
      <c r="N632">
        <v>630</v>
      </c>
      <c r="O632">
        <f t="shared" si="9"/>
        <v>1.0463079816961705</v>
      </c>
    </row>
    <row r="633" spans="1:15" x14ac:dyDescent="0.2">
      <c r="A633" t="s">
        <v>17</v>
      </c>
      <c r="B633" t="s">
        <v>90</v>
      </c>
      <c r="C633">
        <v>1886</v>
      </c>
      <c r="D633">
        <v>1000</v>
      </c>
      <c r="E633" t="s">
        <v>19</v>
      </c>
      <c r="F633">
        <v>0.10560119310475</v>
      </c>
      <c r="G633">
        <v>6.3893816520245103E-7</v>
      </c>
      <c r="H633">
        <v>4.8482788974841097E-9</v>
      </c>
      <c r="I633">
        <v>2.5862706545333E-7</v>
      </c>
      <c r="J633">
        <v>-0.59522363893948504</v>
      </c>
      <c r="K633">
        <v>0.98369531743597005</v>
      </c>
      <c r="L633">
        <v>0</v>
      </c>
      <c r="M633">
        <v>1</v>
      </c>
      <c r="N633">
        <v>631</v>
      </c>
      <c r="O633">
        <f t="shared" si="9"/>
        <v>1.0460531822496606</v>
      </c>
    </row>
    <row r="634" spans="1:15" x14ac:dyDescent="0.2">
      <c r="A634" t="s">
        <v>52</v>
      </c>
      <c r="B634" t="s">
        <v>37</v>
      </c>
      <c r="C634">
        <v>262</v>
      </c>
      <c r="D634">
        <v>1000</v>
      </c>
      <c r="E634" t="s">
        <v>19</v>
      </c>
      <c r="F634">
        <v>7.8241623355138207E-2</v>
      </c>
      <c r="G634">
        <v>8.5707494335905702E-7</v>
      </c>
      <c r="H634">
        <v>8.2009792602278692E-9</v>
      </c>
      <c r="I634">
        <v>2.9086911808832398E-7</v>
      </c>
      <c r="J634">
        <v>-0.66062580601371101</v>
      </c>
      <c r="K634">
        <v>0.98570499235835296</v>
      </c>
      <c r="L634">
        <v>7.0000000000000001E-3</v>
      </c>
      <c r="M634">
        <v>0.98799999999999999</v>
      </c>
      <c r="N634">
        <v>632</v>
      </c>
      <c r="O634">
        <f t="shared" si="9"/>
        <v>1.0465317244817323</v>
      </c>
    </row>
    <row r="635" spans="1:15" x14ac:dyDescent="0.2">
      <c r="A635" t="s">
        <v>29</v>
      </c>
      <c r="B635" t="s">
        <v>90</v>
      </c>
      <c r="C635">
        <v>1474</v>
      </c>
      <c r="D635">
        <v>1000</v>
      </c>
      <c r="E635" t="s">
        <v>19</v>
      </c>
      <c r="F635">
        <v>9.8107204555936703E-2</v>
      </c>
      <c r="G635">
        <v>6.3155829409831303E-7</v>
      </c>
      <c r="H635">
        <v>4.25850281942429E-9</v>
      </c>
      <c r="I635">
        <v>2.7546234946014599E-7</v>
      </c>
      <c r="J635">
        <v>-0.56383701705093003</v>
      </c>
      <c r="K635">
        <v>0.98575157621266296</v>
      </c>
      <c r="L635">
        <v>0</v>
      </c>
      <c r="M635">
        <v>1</v>
      </c>
      <c r="N635">
        <v>633</v>
      </c>
      <c r="O635">
        <f t="shared" si="9"/>
        <v>1.0449278161748765</v>
      </c>
    </row>
    <row r="636" spans="1:15" x14ac:dyDescent="0.2">
      <c r="A636" t="s">
        <v>23</v>
      </c>
      <c r="B636" t="s">
        <v>90</v>
      </c>
      <c r="C636">
        <v>2477</v>
      </c>
      <c r="D636">
        <v>1000</v>
      </c>
      <c r="E636" t="s">
        <v>19</v>
      </c>
      <c r="F636">
        <v>0.109442297732806</v>
      </c>
      <c r="G636">
        <v>6.3196927324861102E-7</v>
      </c>
      <c r="H636">
        <v>4.0149864557732199E-9</v>
      </c>
      <c r="I636">
        <v>2.7655846224645097E-7</v>
      </c>
      <c r="J636">
        <v>-0.56238622041730901</v>
      </c>
      <c r="K636">
        <v>0.98678532631747695</v>
      </c>
      <c r="L636">
        <v>0</v>
      </c>
      <c r="M636">
        <v>1</v>
      </c>
      <c r="N636">
        <v>634</v>
      </c>
      <c r="O636">
        <f t="shared" si="9"/>
        <v>1.0443737444148693</v>
      </c>
    </row>
    <row r="637" spans="1:15" x14ac:dyDescent="0.2">
      <c r="A637" t="s">
        <v>71</v>
      </c>
      <c r="B637" t="s">
        <v>69</v>
      </c>
      <c r="C637">
        <v>177</v>
      </c>
      <c r="D637">
        <v>1000</v>
      </c>
      <c r="E637" t="s">
        <v>19</v>
      </c>
      <c r="F637">
        <v>4.1999463248791703E-2</v>
      </c>
      <c r="G637">
        <v>4.6990694058946101E-5</v>
      </c>
      <c r="H637">
        <v>3.6529616411194502E-7</v>
      </c>
      <c r="I637">
        <v>1.8115857067175201E-5</v>
      </c>
      <c r="J637">
        <v>-0.61447990011702502</v>
      </c>
      <c r="K637">
        <v>0.98943369591862296</v>
      </c>
      <c r="L637">
        <v>1E-3</v>
      </c>
      <c r="M637">
        <v>0.999</v>
      </c>
      <c r="N637">
        <v>635</v>
      </c>
      <c r="O637">
        <f t="shared" si="9"/>
        <v>1.0455275747423558</v>
      </c>
    </row>
    <row r="638" spans="1:15" x14ac:dyDescent="0.2">
      <c r="A638" t="s">
        <v>47</v>
      </c>
      <c r="B638" t="s">
        <v>37</v>
      </c>
      <c r="C638">
        <v>311</v>
      </c>
      <c r="D638">
        <v>1000</v>
      </c>
      <c r="E638" t="s">
        <v>19</v>
      </c>
      <c r="F638">
        <v>8.2467896135538593E-2</v>
      </c>
      <c r="G638">
        <v>8.7548031993330399E-7</v>
      </c>
      <c r="H638">
        <v>8.6495882184228003E-9</v>
      </c>
      <c r="I638">
        <v>2.5511191664116098E-7</v>
      </c>
      <c r="J638">
        <v>-0.70860348218838798</v>
      </c>
      <c r="K638">
        <v>0.99000310297191696</v>
      </c>
      <c r="L638">
        <v>3.0000000000000001E-3</v>
      </c>
      <c r="M638">
        <v>0.995</v>
      </c>
      <c r="N638">
        <v>636</v>
      </c>
      <c r="O638">
        <f t="shared" si="9"/>
        <v>1.0444844058084217</v>
      </c>
    </row>
    <row r="639" spans="1:15" x14ac:dyDescent="0.2">
      <c r="A639" t="s">
        <v>84</v>
      </c>
      <c r="B639" t="s">
        <v>37</v>
      </c>
      <c r="C639">
        <v>215</v>
      </c>
      <c r="D639">
        <v>1000</v>
      </c>
      <c r="E639" t="s">
        <v>19</v>
      </c>
      <c r="F639">
        <v>0.14310214899653301</v>
      </c>
      <c r="G639">
        <v>8.4648378015697595E-7</v>
      </c>
      <c r="H639">
        <v>1.0574160095006E-8</v>
      </c>
      <c r="I639">
        <v>9.9166328509486494E-8</v>
      </c>
      <c r="J639">
        <v>-0.88284910965323304</v>
      </c>
      <c r="K639">
        <v>0.99090021576502496</v>
      </c>
      <c r="L639">
        <v>1E-3</v>
      </c>
      <c r="M639">
        <v>0.997</v>
      </c>
      <c r="N639">
        <v>637</v>
      </c>
      <c r="O639">
        <f t="shared" si="9"/>
        <v>1.0437897092281503</v>
      </c>
    </row>
    <row r="640" spans="1:15" x14ac:dyDescent="0.2">
      <c r="A640" t="s">
        <v>22</v>
      </c>
      <c r="B640" t="s">
        <v>37</v>
      </c>
      <c r="C640">
        <v>2183</v>
      </c>
      <c r="D640">
        <v>1000</v>
      </c>
      <c r="E640" t="s">
        <v>19</v>
      </c>
      <c r="F640">
        <v>6.1843269317965903E-2</v>
      </c>
      <c r="G640">
        <v>8.56930612836315E-7</v>
      </c>
      <c r="H640">
        <v>2.9539348616655398E-9</v>
      </c>
      <c r="I640">
        <v>5.4409265993023303E-7</v>
      </c>
      <c r="J640">
        <v>-0.365068009264641</v>
      </c>
      <c r="K640">
        <v>0.99201702130573299</v>
      </c>
      <c r="L640">
        <v>0</v>
      </c>
      <c r="M640">
        <v>1</v>
      </c>
      <c r="N640">
        <v>638</v>
      </c>
      <c r="O640">
        <f t="shared" si="9"/>
        <v>1.0433282465456846</v>
      </c>
    </row>
    <row r="641" spans="1:15" x14ac:dyDescent="0.2">
      <c r="A641" t="s">
        <v>75</v>
      </c>
      <c r="B641" t="s">
        <v>37</v>
      </c>
      <c r="C641">
        <v>293</v>
      </c>
      <c r="D641">
        <v>1000</v>
      </c>
      <c r="E641" t="s">
        <v>19</v>
      </c>
      <c r="F641">
        <v>7.7437777432419405E-2</v>
      </c>
      <c r="G641">
        <v>8.5569594970977299E-7</v>
      </c>
      <c r="H641">
        <v>8.0729681861075102E-9</v>
      </c>
      <c r="I641">
        <v>2.3608661876390501E-7</v>
      </c>
      <c r="J641">
        <v>-0.72409987584494395</v>
      </c>
      <c r="K641">
        <v>0.99312790614215696</v>
      </c>
      <c r="L641">
        <v>0</v>
      </c>
      <c r="M641">
        <v>0.999</v>
      </c>
      <c r="N641">
        <v>639</v>
      </c>
      <c r="O641">
        <f t="shared" si="9"/>
        <v>1.0428620109880866</v>
      </c>
    </row>
    <row r="642" spans="1:15" x14ac:dyDescent="0.2">
      <c r="A642" t="s">
        <v>26</v>
      </c>
      <c r="B642" t="s">
        <v>90</v>
      </c>
      <c r="C642">
        <v>5553</v>
      </c>
      <c r="D642">
        <v>1000</v>
      </c>
      <c r="E642" t="s">
        <v>19</v>
      </c>
      <c r="F642">
        <v>8.1943330685622998E-2</v>
      </c>
      <c r="G642">
        <v>6.3178305326409605E-7</v>
      </c>
      <c r="H642">
        <v>2.5021134639780301E-9</v>
      </c>
      <c r="I642">
        <v>3.5464540305037799E-7</v>
      </c>
      <c r="J642">
        <v>-0.43865951893120803</v>
      </c>
      <c r="K642">
        <v>0.99320697645642797</v>
      </c>
      <c r="L642">
        <v>0</v>
      </c>
      <c r="M642">
        <v>1</v>
      </c>
      <c r="N642">
        <v>640</v>
      </c>
      <c r="O642">
        <f t="shared" si="9"/>
        <v>1.0413154393785362</v>
      </c>
    </row>
    <row r="643" spans="1:15" x14ac:dyDescent="0.2">
      <c r="A643" t="s">
        <v>25</v>
      </c>
      <c r="B643" t="s">
        <v>90</v>
      </c>
      <c r="C643">
        <v>2521</v>
      </c>
      <c r="D643">
        <v>1000</v>
      </c>
      <c r="E643" t="s">
        <v>19</v>
      </c>
      <c r="F643">
        <v>9.3630711137505901E-2</v>
      </c>
      <c r="G643">
        <v>6.3753735257345698E-7</v>
      </c>
      <c r="H643">
        <v>3.60786843477537E-9</v>
      </c>
      <c r="I643">
        <v>2.6835391987321401E-7</v>
      </c>
      <c r="J643">
        <v>-0.57907733752385204</v>
      </c>
      <c r="K643">
        <v>0.99435269750413402</v>
      </c>
      <c r="L643">
        <v>0</v>
      </c>
      <c r="M643">
        <v>1</v>
      </c>
      <c r="N643">
        <v>641</v>
      </c>
      <c r="O643">
        <f t="shared" ref="O643:O673" si="10">K643*671/N643</f>
        <v>1.0408902652500374</v>
      </c>
    </row>
    <row r="644" spans="1:15" x14ac:dyDescent="0.2">
      <c r="A644" t="s">
        <v>30</v>
      </c>
      <c r="B644" t="s">
        <v>90</v>
      </c>
      <c r="C644">
        <v>1244</v>
      </c>
      <c r="D644">
        <v>1000</v>
      </c>
      <c r="E644" t="s">
        <v>19</v>
      </c>
      <c r="F644">
        <v>0.10869806244492899</v>
      </c>
      <c r="G644">
        <v>6.2865251601490103E-7</v>
      </c>
      <c r="H644">
        <v>4.6378900649281099E-9</v>
      </c>
      <c r="I644">
        <v>1.9310475073411199E-7</v>
      </c>
      <c r="J644">
        <v>-0.69282752265396996</v>
      </c>
      <c r="K644">
        <v>0.99506988009964403</v>
      </c>
      <c r="L644">
        <v>0</v>
      </c>
      <c r="M644">
        <v>1</v>
      </c>
      <c r="N644">
        <v>642</v>
      </c>
      <c r="O644">
        <f t="shared" si="10"/>
        <v>1.0400185195433975</v>
      </c>
    </row>
    <row r="645" spans="1:15" x14ac:dyDescent="0.2">
      <c r="A645" t="s">
        <v>59</v>
      </c>
      <c r="B645" t="s">
        <v>34</v>
      </c>
      <c r="C645">
        <v>107</v>
      </c>
      <c r="D645">
        <v>1000</v>
      </c>
      <c r="E645" t="s">
        <v>19</v>
      </c>
      <c r="F645">
        <v>6.2687983567241298E-2</v>
      </c>
      <c r="G645">
        <v>1.11774934394821E-6</v>
      </c>
      <c r="H645">
        <v>1.19290097524019E-8</v>
      </c>
      <c r="I645">
        <v>2.1248640972337801E-7</v>
      </c>
      <c r="J645">
        <v>-0.80989797858183898</v>
      </c>
      <c r="K645">
        <v>0.99656783041513297</v>
      </c>
      <c r="L645">
        <v>0</v>
      </c>
      <c r="M645">
        <v>0.999</v>
      </c>
      <c r="N645">
        <v>643</v>
      </c>
      <c r="O645">
        <f t="shared" si="10"/>
        <v>1.0399642522683581</v>
      </c>
    </row>
    <row r="646" spans="1:15" x14ac:dyDescent="0.2">
      <c r="A646" t="s">
        <v>64</v>
      </c>
      <c r="B646" t="s">
        <v>90</v>
      </c>
      <c r="C646">
        <v>83</v>
      </c>
      <c r="D646">
        <v>1000</v>
      </c>
      <c r="E646" t="s">
        <v>19</v>
      </c>
      <c r="F646">
        <v>0.54168184144898601</v>
      </c>
      <c r="G646">
        <v>6.3795153790033698E-7</v>
      </c>
      <c r="H646">
        <v>1.86460677926195E-8</v>
      </c>
      <c r="I646">
        <v>0</v>
      </c>
      <c r="J646">
        <v>-1</v>
      </c>
      <c r="K646">
        <v>1</v>
      </c>
      <c r="L646">
        <v>0</v>
      </c>
      <c r="M646">
        <v>1</v>
      </c>
      <c r="N646">
        <v>644</v>
      </c>
      <c r="O646">
        <f t="shared" si="10"/>
        <v>1.0419254658385093</v>
      </c>
    </row>
    <row r="647" spans="1:15" x14ac:dyDescent="0.2">
      <c r="A647" t="s">
        <v>65</v>
      </c>
      <c r="B647" t="s">
        <v>90</v>
      </c>
      <c r="C647">
        <v>104</v>
      </c>
      <c r="D647">
        <v>1000</v>
      </c>
      <c r="E647" t="s">
        <v>19</v>
      </c>
      <c r="F647">
        <v>0.36989990900000003</v>
      </c>
      <c r="G647">
        <v>6.3500099999999998E-7</v>
      </c>
      <c r="H647">
        <v>1.5731699999999999E-8</v>
      </c>
      <c r="I647">
        <v>0</v>
      </c>
      <c r="J647">
        <v>-1</v>
      </c>
      <c r="K647">
        <v>1</v>
      </c>
      <c r="L647">
        <v>0</v>
      </c>
      <c r="M647">
        <v>1</v>
      </c>
      <c r="N647">
        <v>645</v>
      </c>
      <c r="O647">
        <f t="shared" si="10"/>
        <v>1.0403100775193799</v>
      </c>
    </row>
    <row r="648" spans="1:15" x14ac:dyDescent="0.2">
      <c r="A648" t="s">
        <v>64</v>
      </c>
      <c r="B648" t="s">
        <v>70</v>
      </c>
      <c r="C648">
        <v>83</v>
      </c>
      <c r="D648">
        <v>1000</v>
      </c>
      <c r="E648" t="s">
        <v>19</v>
      </c>
      <c r="F648">
        <v>0.51682496802031497</v>
      </c>
      <c r="G648">
        <v>5.75050843525722E-7</v>
      </c>
      <c r="H648">
        <v>1.0519793798851699E-8</v>
      </c>
      <c r="I648">
        <v>0</v>
      </c>
      <c r="J648">
        <v>-1</v>
      </c>
      <c r="K648">
        <v>1</v>
      </c>
      <c r="L648">
        <v>0</v>
      </c>
      <c r="M648">
        <v>1</v>
      </c>
      <c r="N648">
        <v>646</v>
      </c>
      <c r="O648">
        <f t="shared" si="10"/>
        <v>1.0386996904024768</v>
      </c>
    </row>
    <row r="649" spans="1:15" x14ac:dyDescent="0.2">
      <c r="A649" t="s">
        <v>78</v>
      </c>
      <c r="B649" t="s">
        <v>70</v>
      </c>
      <c r="C649">
        <v>82</v>
      </c>
      <c r="D649">
        <v>1000</v>
      </c>
      <c r="E649" t="s">
        <v>19</v>
      </c>
      <c r="F649">
        <v>0.54451651827294301</v>
      </c>
      <c r="G649">
        <v>5.8130340862611503E-7</v>
      </c>
      <c r="H649">
        <v>1.1822464896199999E-8</v>
      </c>
      <c r="I649">
        <v>0</v>
      </c>
      <c r="J649">
        <v>-1</v>
      </c>
      <c r="K649">
        <v>1</v>
      </c>
      <c r="L649">
        <v>0</v>
      </c>
      <c r="M649">
        <v>1</v>
      </c>
      <c r="N649">
        <v>647</v>
      </c>
      <c r="O649">
        <f t="shared" si="10"/>
        <v>1.0370942812982999</v>
      </c>
    </row>
    <row r="650" spans="1:15" x14ac:dyDescent="0.2">
      <c r="A650" t="s">
        <v>61</v>
      </c>
      <c r="B650" t="s">
        <v>37</v>
      </c>
      <c r="C650">
        <v>100</v>
      </c>
      <c r="D650">
        <v>1000</v>
      </c>
      <c r="E650" t="s">
        <v>19</v>
      </c>
      <c r="F650">
        <v>0.42655292725787303</v>
      </c>
      <c r="G650">
        <v>8.6361532276794905E-7</v>
      </c>
      <c r="H650">
        <v>1.33983353486698E-8</v>
      </c>
      <c r="I650">
        <v>0</v>
      </c>
      <c r="J650">
        <v>-1</v>
      </c>
      <c r="K650">
        <v>1</v>
      </c>
      <c r="L650">
        <v>0</v>
      </c>
      <c r="M650">
        <v>1</v>
      </c>
      <c r="N650">
        <v>648</v>
      </c>
      <c r="O650">
        <f t="shared" si="10"/>
        <v>1.0354938271604939</v>
      </c>
    </row>
    <row r="651" spans="1:15" x14ac:dyDescent="0.2">
      <c r="A651" t="s">
        <v>81</v>
      </c>
      <c r="B651" t="s">
        <v>66</v>
      </c>
      <c r="C651">
        <v>55</v>
      </c>
      <c r="D651">
        <v>1000</v>
      </c>
      <c r="E651" t="s">
        <v>19</v>
      </c>
      <c r="F651">
        <v>0.39723714822815198</v>
      </c>
      <c r="G651">
        <v>1.9650275962370699E-7</v>
      </c>
      <c r="H651">
        <v>6.5494595436103099E-9</v>
      </c>
      <c r="I651">
        <v>0</v>
      </c>
      <c r="J651">
        <v>-1</v>
      </c>
      <c r="K651">
        <v>1</v>
      </c>
      <c r="L651">
        <v>0</v>
      </c>
      <c r="M651">
        <v>1</v>
      </c>
      <c r="N651">
        <v>649</v>
      </c>
      <c r="O651">
        <f t="shared" si="10"/>
        <v>1.0338983050847457</v>
      </c>
    </row>
    <row r="652" spans="1:15" x14ac:dyDescent="0.2">
      <c r="A652" t="s">
        <v>61</v>
      </c>
      <c r="B652" t="s">
        <v>66</v>
      </c>
      <c r="C652">
        <v>100</v>
      </c>
      <c r="D652">
        <v>1000</v>
      </c>
      <c r="E652" t="s">
        <v>19</v>
      </c>
      <c r="F652">
        <v>0.49020638781523801</v>
      </c>
      <c r="G652">
        <v>2.3209560853142799E-7</v>
      </c>
      <c r="H652">
        <v>5.9550066789317304E-9</v>
      </c>
      <c r="I652">
        <v>0</v>
      </c>
      <c r="J652">
        <v>-1</v>
      </c>
      <c r="K652">
        <v>1</v>
      </c>
      <c r="L652">
        <v>0</v>
      </c>
      <c r="M652">
        <v>1</v>
      </c>
      <c r="N652">
        <v>650</v>
      </c>
      <c r="O652">
        <f t="shared" si="10"/>
        <v>1.0323076923076924</v>
      </c>
    </row>
    <row r="653" spans="1:15" x14ac:dyDescent="0.2">
      <c r="A653" t="s">
        <v>84</v>
      </c>
      <c r="B653" t="s">
        <v>66</v>
      </c>
      <c r="C653">
        <v>215</v>
      </c>
      <c r="D653">
        <v>1000</v>
      </c>
      <c r="E653" t="s">
        <v>19</v>
      </c>
      <c r="F653">
        <v>0.55906299928567005</v>
      </c>
      <c r="G653">
        <v>2.5773328779615499E-7</v>
      </c>
      <c r="H653">
        <v>4.9111383586481199E-9</v>
      </c>
      <c r="I653">
        <v>0</v>
      </c>
      <c r="J653">
        <v>-1</v>
      </c>
      <c r="K653">
        <v>1</v>
      </c>
      <c r="L653">
        <v>0</v>
      </c>
      <c r="M653">
        <v>1</v>
      </c>
      <c r="N653">
        <v>651</v>
      </c>
      <c r="O653">
        <f t="shared" si="10"/>
        <v>1.0307219662058371</v>
      </c>
    </row>
    <row r="654" spans="1:15" x14ac:dyDescent="0.2">
      <c r="A654" t="s">
        <v>54</v>
      </c>
      <c r="B654" t="s">
        <v>66</v>
      </c>
      <c r="C654">
        <v>106</v>
      </c>
      <c r="D654">
        <v>1000</v>
      </c>
      <c r="E654" t="s">
        <v>19</v>
      </c>
      <c r="F654">
        <v>0.49518682253756302</v>
      </c>
      <c r="G654">
        <v>1.8835523679121901E-7</v>
      </c>
      <c r="H654">
        <v>4.8668984897906901E-9</v>
      </c>
      <c r="I654">
        <v>0</v>
      </c>
      <c r="J654">
        <v>-1</v>
      </c>
      <c r="K654">
        <v>1</v>
      </c>
      <c r="L654">
        <v>0</v>
      </c>
      <c r="M654">
        <v>1</v>
      </c>
      <c r="N654">
        <v>652</v>
      </c>
      <c r="O654">
        <f t="shared" si="10"/>
        <v>1.0291411042944785</v>
      </c>
    </row>
    <row r="655" spans="1:15" x14ac:dyDescent="0.2">
      <c r="A655" t="s">
        <v>59</v>
      </c>
      <c r="B655" t="s">
        <v>66</v>
      </c>
      <c r="C655">
        <v>107</v>
      </c>
      <c r="D655">
        <v>1000</v>
      </c>
      <c r="E655" t="s">
        <v>19</v>
      </c>
      <c r="F655">
        <v>0.55344288500000005</v>
      </c>
      <c r="G655">
        <v>1.61631E-7</v>
      </c>
      <c r="H655">
        <v>3.2754899999999998E-9</v>
      </c>
      <c r="I655">
        <v>0</v>
      </c>
      <c r="J655">
        <v>-1</v>
      </c>
      <c r="K655">
        <v>1</v>
      </c>
      <c r="L655">
        <v>0</v>
      </c>
      <c r="M655">
        <v>1</v>
      </c>
      <c r="N655">
        <v>653</v>
      </c>
      <c r="O655">
        <f t="shared" si="10"/>
        <v>1.0275650842266462</v>
      </c>
    </row>
    <row r="656" spans="1:15" x14ac:dyDescent="0.2">
      <c r="A656" t="s">
        <v>56</v>
      </c>
      <c r="B656" t="s">
        <v>66</v>
      </c>
      <c r="C656">
        <v>83</v>
      </c>
      <c r="D656">
        <v>1000</v>
      </c>
      <c r="E656" t="s">
        <v>19</v>
      </c>
      <c r="F656">
        <v>0.53774327499999997</v>
      </c>
      <c r="G656">
        <v>1.6194600000000001E-7</v>
      </c>
      <c r="H656">
        <v>3.6077100000000001E-9</v>
      </c>
      <c r="I656">
        <v>0</v>
      </c>
      <c r="J656">
        <v>-1</v>
      </c>
      <c r="K656">
        <v>1</v>
      </c>
      <c r="L656">
        <v>0</v>
      </c>
      <c r="M656">
        <v>1</v>
      </c>
      <c r="N656">
        <v>654</v>
      </c>
      <c r="O656">
        <f t="shared" si="10"/>
        <v>1.025993883792049</v>
      </c>
    </row>
    <row r="657" spans="1:15" x14ac:dyDescent="0.2">
      <c r="A657" t="s">
        <v>39</v>
      </c>
      <c r="B657" t="s">
        <v>66</v>
      </c>
      <c r="C657">
        <v>153</v>
      </c>
      <c r="D657">
        <v>1000</v>
      </c>
      <c r="E657" t="s">
        <v>19</v>
      </c>
      <c r="F657">
        <v>0.55673214299999996</v>
      </c>
      <c r="G657">
        <v>1.6500799999999999E-7</v>
      </c>
      <c r="H657">
        <v>3.0243E-9</v>
      </c>
      <c r="I657">
        <v>0</v>
      </c>
      <c r="J657">
        <v>-1</v>
      </c>
      <c r="K657">
        <v>1</v>
      </c>
      <c r="L657">
        <v>0</v>
      </c>
      <c r="M657">
        <v>1</v>
      </c>
      <c r="N657">
        <v>655</v>
      </c>
      <c r="O657">
        <f t="shared" si="10"/>
        <v>1.0244274809160305</v>
      </c>
    </row>
    <row r="658" spans="1:15" x14ac:dyDescent="0.2">
      <c r="A658" t="s">
        <v>71</v>
      </c>
      <c r="B658" t="s">
        <v>66</v>
      </c>
      <c r="C658">
        <v>177</v>
      </c>
      <c r="D658">
        <v>1000</v>
      </c>
      <c r="E658" t="s">
        <v>19</v>
      </c>
      <c r="F658">
        <v>0.55442686486033399</v>
      </c>
      <c r="G658">
        <v>2.34862431216068E-7</v>
      </c>
      <c r="H658">
        <v>4.7013256733594099E-9</v>
      </c>
      <c r="I658">
        <v>0</v>
      </c>
      <c r="J658">
        <v>-1</v>
      </c>
      <c r="K658">
        <v>1</v>
      </c>
      <c r="L658">
        <v>0</v>
      </c>
      <c r="M658">
        <v>1</v>
      </c>
      <c r="N658">
        <v>656</v>
      </c>
      <c r="O658">
        <f t="shared" si="10"/>
        <v>1.0228658536585367</v>
      </c>
    </row>
    <row r="659" spans="1:15" x14ac:dyDescent="0.2">
      <c r="A659" t="s">
        <v>82</v>
      </c>
      <c r="B659" t="s">
        <v>66</v>
      </c>
      <c r="C659">
        <v>95</v>
      </c>
      <c r="D659">
        <v>1000</v>
      </c>
      <c r="E659" t="s">
        <v>19</v>
      </c>
      <c r="F659">
        <v>0.46373063841257101</v>
      </c>
      <c r="G659">
        <v>2.5356211551483202E-7</v>
      </c>
      <c r="H659">
        <v>7.1692504974034602E-9</v>
      </c>
      <c r="I659">
        <v>0</v>
      </c>
      <c r="J659">
        <v>-1</v>
      </c>
      <c r="K659">
        <v>1</v>
      </c>
      <c r="L659">
        <v>0</v>
      </c>
      <c r="M659">
        <v>1</v>
      </c>
      <c r="N659">
        <v>657</v>
      </c>
      <c r="O659">
        <f t="shared" si="10"/>
        <v>1.0213089802130899</v>
      </c>
    </row>
    <row r="660" spans="1:15" x14ac:dyDescent="0.2">
      <c r="A660" t="s">
        <v>77</v>
      </c>
      <c r="B660" t="s">
        <v>66</v>
      </c>
      <c r="C660">
        <v>103</v>
      </c>
      <c r="D660">
        <v>1000</v>
      </c>
      <c r="E660" t="s">
        <v>19</v>
      </c>
      <c r="F660">
        <v>0.52777956000000004</v>
      </c>
      <c r="G660">
        <v>1.7027700000000001E-7</v>
      </c>
      <c r="H660">
        <v>3.9819299999999997E-9</v>
      </c>
      <c r="I660">
        <v>0</v>
      </c>
      <c r="J660">
        <v>-1</v>
      </c>
      <c r="K660">
        <v>1</v>
      </c>
      <c r="L660">
        <v>0</v>
      </c>
      <c r="M660">
        <v>1</v>
      </c>
      <c r="N660">
        <v>658</v>
      </c>
      <c r="O660">
        <f t="shared" si="10"/>
        <v>1.0197568389057752</v>
      </c>
    </row>
    <row r="661" spans="1:15" x14ac:dyDescent="0.2">
      <c r="A661" t="s">
        <v>87</v>
      </c>
      <c r="B661" t="s">
        <v>66</v>
      </c>
      <c r="C661">
        <v>47</v>
      </c>
      <c r="D661">
        <v>1000</v>
      </c>
      <c r="E661" t="s">
        <v>19</v>
      </c>
      <c r="F661">
        <v>0.36313909673912498</v>
      </c>
      <c r="G661">
        <v>2.4468887020834102E-7</v>
      </c>
      <c r="H661">
        <v>9.8603614555316203E-9</v>
      </c>
      <c r="I661">
        <v>0</v>
      </c>
      <c r="J661">
        <v>-1</v>
      </c>
      <c r="K661">
        <v>1</v>
      </c>
      <c r="L661">
        <v>0</v>
      </c>
      <c r="M661">
        <v>1</v>
      </c>
      <c r="N661">
        <v>659</v>
      </c>
      <c r="O661">
        <f t="shared" si="10"/>
        <v>1.0182094081942337</v>
      </c>
    </row>
    <row r="662" spans="1:15" x14ac:dyDescent="0.2">
      <c r="A662" t="s">
        <v>81</v>
      </c>
      <c r="B662" t="s">
        <v>67</v>
      </c>
      <c r="C662">
        <v>55</v>
      </c>
      <c r="D662">
        <v>1000</v>
      </c>
      <c r="E662" t="s">
        <v>19</v>
      </c>
      <c r="F662">
        <v>0.40676471515145901</v>
      </c>
      <c r="G662">
        <v>9.7933414181394303E-8</v>
      </c>
      <c r="H662">
        <v>4.9400171983691303E-9</v>
      </c>
      <c r="I662">
        <v>0</v>
      </c>
      <c r="J662">
        <v>-1</v>
      </c>
      <c r="K662">
        <v>1</v>
      </c>
      <c r="L662">
        <v>0</v>
      </c>
      <c r="M662">
        <v>1</v>
      </c>
      <c r="N662">
        <v>660</v>
      </c>
      <c r="O662">
        <f t="shared" si="10"/>
        <v>1.0166666666666666</v>
      </c>
    </row>
    <row r="663" spans="1:15" x14ac:dyDescent="0.2">
      <c r="A663" t="s">
        <v>52</v>
      </c>
      <c r="B663" t="s">
        <v>67</v>
      </c>
      <c r="C663">
        <v>262</v>
      </c>
      <c r="D663">
        <v>1000</v>
      </c>
      <c r="E663" t="s">
        <v>19</v>
      </c>
      <c r="F663">
        <v>0.52209907159084401</v>
      </c>
      <c r="G663">
        <v>1.0861052869418E-7</v>
      </c>
      <c r="H663">
        <v>2.6743667918444702E-9</v>
      </c>
      <c r="I663">
        <v>0</v>
      </c>
      <c r="J663">
        <v>-1</v>
      </c>
      <c r="K663">
        <v>1</v>
      </c>
      <c r="L663">
        <v>0</v>
      </c>
      <c r="M663">
        <v>1</v>
      </c>
      <c r="N663">
        <v>661</v>
      </c>
      <c r="O663">
        <f t="shared" si="10"/>
        <v>1.0151285930408471</v>
      </c>
    </row>
    <row r="664" spans="1:15" x14ac:dyDescent="0.2">
      <c r="A664" t="s">
        <v>84</v>
      </c>
      <c r="B664" t="s">
        <v>67</v>
      </c>
      <c r="C664">
        <v>215</v>
      </c>
      <c r="D664">
        <v>1000</v>
      </c>
      <c r="E664" t="s">
        <v>19</v>
      </c>
      <c r="F664">
        <v>0.42288400911804602</v>
      </c>
      <c r="G664">
        <v>1.0581047251962199E-7</v>
      </c>
      <c r="H664">
        <v>3.4261998140023198E-9</v>
      </c>
      <c r="I664">
        <v>0</v>
      </c>
      <c r="J664">
        <v>-1</v>
      </c>
      <c r="K664">
        <v>1</v>
      </c>
      <c r="L664">
        <v>0</v>
      </c>
      <c r="M664">
        <v>1</v>
      </c>
      <c r="N664">
        <v>662</v>
      </c>
      <c r="O664">
        <f t="shared" si="10"/>
        <v>1.0135951661631419</v>
      </c>
    </row>
    <row r="665" spans="1:15" x14ac:dyDescent="0.2">
      <c r="A665" t="s">
        <v>64</v>
      </c>
      <c r="B665" t="s">
        <v>67</v>
      </c>
      <c r="C665">
        <v>83</v>
      </c>
      <c r="D665">
        <v>1000</v>
      </c>
      <c r="E665" t="s">
        <v>19</v>
      </c>
      <c r="F665">
        <v>0.35362365213132901</v>
      </c>
      <c r="G665">
        <v>1.01852959239629E-7</v>
      </c>
      <c r="H665">
        <v>3.9832669190615003E-9</v>
      </c>
      <c r="I665">
        <v>0</v>
      </c>
      <c r="J665">
        <v>-1</v>
      </c>
      <c r="K665">
        <v>1</v>
      </c>
      <c r="L665">
        <v>0</v>
      </c>
      <c r="M665">
        <v>1</v>
      </c>
      <c r="N665">
        <v>663</v>
      </c>
      <c r="O665">
        <f t="shared" si="10"/>
        <v>1.0120663650075414</v>
      </c>
    </row>
    <row r="666" spans="1:15" x14ac:dyDescent="0.2">
      <c r="A666" t="s">
        <v>58</v>
      </c>
      <c r="B666" t="s">
        <v>67</v>
      </c>
      <c r="C666">
        <v>267</v>
      </c>
      <c r="D666">
        <v>1000</v>
      </c>
      <c r="E666" t="s">
        <v>19</v>
      </c>
      <c r="F666">
        <v>0.43042188069897303</v>
      </c>
      <c r="G666">
        <v>1.05978080972158E-7</v>
      </c>
      <c r="H666">
        <v>3.27228425089201E-9</v>
      </c>
      <c r="I666">
        <v>0</v>
      </c>
      <c r="J666">
        <v>-1</v>
      </c>
      <c r="K666">
        <v>1</v>
      </c>
      <c r="L666">
        <v>0</v>
      </c>
      <c r="M666">
        <v>1</v>
      </c>
      <c r="N666">
        <v>664</v>
      </c>
      <c r="O666">
        <f t="shared" si="10"/>
        <v>1.0105421686746987</v>
      </c>
    </row>
    <row r="667" spans="1:15" x14ac:dyDescent="0.2">
      <c r="A667" t="s">
        <v>78</v>
      </c>
      <c r="B667" t="s">
        <v>67</v>
      </c>
      <c r="C667">
        <v>82</v>
      </c>
      <c r="D667">
        <v>1000</v>
      </c>
      <c r="E667" t="s">
        <v>19</v>
      </c>
      <c r="F667">
        <v>0.35378356375894598</v>
      </c>
      <c r="G667">
        <v>1.15066007332157E-7</v>
      </c>
      <c r="H667">
        <v>4.6179708090420496E-9</v>
      </c>
      <c r="I667">
        <v>0</v>
      </c>
      <c r="J667">
        <v>-1</v>
      </c>
      <c r="K667">
        <v>1</v>
      </c>
      <c r="L667">
        <v>0</v>
      </c>
      <c r="M667">
        <v>1</v>
      </c>
      <c r="N667">
        <v>665</v>
      </c>
      <c r="O667">
        <f t="shared" si="10"/>
        <v>1.0090225563909774</v>
      </c>
    </row>
    <row r="668" spans="1:15" x14ac:dyDescent="0.2">
      <c r="A668" t="s">
        <v>54</v>
      </c>
      <c r="B668" t="s">
        <v>67</v>
      </c>
      <c r="C668">
        <v>106</v>
      </c>
      <c r="D668">
        <v>1000</v>
      </c>
      <c r="E668" t="s">
        <v>19</v>
      </c>
      <c r="F668">
        <v>0.37614114214358302</v>
      </c>
      <c r="G668">
        <v>1.07157416022191E-7</v>
      </c>
      <c r="H668">
        <v>3.8186970100351504E-9</v>
      </c>
      <c r="I668">
        <v>0</v>
      </c>
      <c r="J668">
        <v>-1</v>
      </c>
      <c r="K668">
        <v>1</v>
      </c>
      <c r="L668">
        <v>0</v>
      </c>
      <c r="M668">
        <v>1</v>
      </c>
      <c r="N668">
        <v>666</v>
      </c>
      <c r="O668">
        <f t="shared" si="10"/>
        <v>1.0075075075075075</v>
      </c>
    </row>
    <row r="669" spans="1:15" x14ac:dyDescent="0.2">
      <c r="A669" t="s">
        <v>80</v>
      </c>
      <c r="B669" t="s">
        <v>67</v>
      </c>
      <c r="C669">
        <v>41</v>
      </c>
      <c r="D669">
        <v>1000</v>
      </c>
      <c r="E669" t="s">
        <v>19</v>
      </c>
      <c r="F669">
        <v>0.36100859608116098</v>
      </c>
      <c r="G669">
        <v>1.0660646822960001E-7</v>
      </c>
      <c r="H669">
        <v>4.4661714074144898E-9</v>
      </c>
      <c r="I669">
        <v>0</v>
      </c>
      <c r="J669">
        <v>-1</v>
      </c>
      <c r="K669">
        <v>1</v>
      </c>
      <c r="L669">
        <v>0</v>
      </c>
      <c r="M669">
        <v>1</v>
      </c>
      <c r="N669">
        <v>667</v>
      </c>
      <c r="O669">
        <f t="shared" si="10"/>
        <v>1.0059970014992503</v>
      </c>
    </row>
    <row r="670" spans="1:15" x14ac:dyDescent="0.2">
      <c r="A670" t="s">
        <v>85</v>
      </c>
      <c r="B670" t="s">
        <v>67</v>
      </c>
      <c r="C670">
        <v>61</v>
      </c>
      <c r="D670">
        <v>1000</v>
      </c>
      <c r="E670" t="s">
        <v>19</v>
      </c>
      <c r="F670">
        <v>0.39888337577996102</v>
      </c>
      <c r="G670">
        <v>1.05153646492038E-7</v>
      </c>
      <c r="H670">
        <v>3.64319942306139E-9</v>
      </c>
      <c r="I670">
        <v>0</v>
      </c>
      <c r="J670">
        <v>-1</v>
      </c>
      <c r="K670">
        <v>1</v>
      </c>
      <c r="L670">
        <v>0</v>
      </c>
      <c r="M670">
        <v>1</v>
      </c>
      <c r="N670">
        <v>668</v>
      </c>
      <c r="O670">
        <f t="shared" si="10"/>
        <v>1.0044910179640718</v>
      </c>
    </row>
    <row r="671" spans="1:15" x14ac:dyDescent="0.2">
      <c r="A671" t="s">
        <v>86</v>
      </c>
      <c r="B671" t="s">
        <v>67</v>
      </c>
      <c r="C671">
        <v>46</v>
      </c>
      <c r="D671">
        <v>1000</v>
      </c>
      <c r="E671" t="s">
        <v>19</v>
      </c>
      <c r="F671">
        <v>0.39403785218175702</v>
      </c>
      <c r="G671">
        <v>1.10107531270114E-7</v>
      </c>
      <c r="H671">
        <v>5.1114802130295499E-9</v>
      </c>
      <c r="I671">
        <v>0</v>
      </c>
      <c r="J671">
        <v>-1</v>
      </c>
      <c r="K671">
        <v>1</v>
      </c>
      <c r="L671">
        <v>0</v>
      </c>
      <c r="M671">
        <v>1</v>
      </c>
      <c r="N671">
        <v>669</v>
      </c>
      <c r="O671">
        <f t="shared" si="10"/>
        <v>1.0029895366218236</v>
      </c>
    </row>
    <row r="672" spans="1:15" x14ac:dyDescent="0.2">
      <c r="A672" t="s">
        <v>82</v>
      </c>
      <c r="B672" t="s">
        <v>67</v>
      </c>
      <c r="C672">
        <v>95</v>
      </c>
      <c r="D672">
        <v>1000</v>
      </c>
      <c r="E672" t="s">
        <v>19</v>
      </c>
      <c r="F672">
        <v>0.389341992397717</v>
      </c>
      <c r="G672">
        <v>1.0969854510503699E-7</v>
      </c>
      <c r="H672">
        <v>5.0309002411536302E-9</v>
      </c>
      <c r="I672">
        <v>0</v>
      </c>
      <c r="J672">
        <v>-1</v>
      </c>
      <c r="K672">
        <v>1</v>
      </c>
      <c r="L672">
        <v>0</v>
      </c>
      <c r="M672">
        <v>1</v>
      </c>
      <c r="N672">
        <v>670</v>
      </c>
      <c r="O672">
        <f t="shared" si="10"/>
        <v>1.0014925373134329</v>
      </c>
    </row>
    <row r="673" spans="1:15" x14ac:dyDescent="0.2">
      <c r="A673" t="s">
        <v>88</v>
      </c>
      <c r="B673" t="s">
        <v>67</v>
      </c>
      <c r="C673">
        <v>60</v>
      </c>
      <c r="D673">
        <v>1000</v>
      </c>
      <c r="E673" t="s">
        <v>19</v>
      </c>
      <c r="F673">
        <v>0.40095325986728902</v>
      </c>
      <c r="G673">
        <v>1.02024044888854E-7</v>
      </c>
      <c r="H673">
        <v>4.8891348560448696E-9</v>
      </c>
      <c r="I673">
        <v>0</v>
      </c>
      <c r="J673">
        <v>-1</v>
      </c>
      <c r="K673">
        <v>1</v>
      </c>
      <c r="L673">
        <v>0</v>
      </c>
      <c r="M673">
        <v>1</v>
      </c>
      <c r="N673">
        <v>671</v>
      </c>
      <c r="O673">
        <f t="shared" si="10"/>
        <v>1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H Y E A A B Q S w M E F A A A C A g A t o S M W W I b 1 v q k A A A A 9 g A A A B I A A A B D b 2 5 m a W c v U G F j a 2 F n Z S 5 4 b W y F j 7 E O g j A Y h F + F d K c t Z Z C Q U g Z X S U y I x r U p F R r h x 9 B i e T c H H 8 l X E K O o m + P d f Z f c 3 a 8 3 n k 9 d G 1 z 0 Y E 0 P G Y o w R Y E G 1 V c G 6 g y N 7 h g m K B d 8 K 9 V J 1 j q Y Y b D p Z E 2 G G u f O K S H e e + x j 3 A 8 1 Y Z R G 5 F B s S t X o T o Y G r J O g N P q 0 q v 8 t J P j + N U Y w H M U x Z q s E U 0 4 W k x c G v g C b 9 z 7 T H 5 O v x 9 a N g x Y a w l 3 J y S I 5 e X 8 Q D 1 B L A w Q U A A A I C A C 2 h I x Z O S z C W c Q B A A C q A w A A E w A A A E Z v c m 1 1 b G F z L 1 N l Y 3 R p b 2 4 x L m 2 N k k 1 r 2 0 A Q h u + G / I d F v k i g W v k w 9 S H 0 4 C o p L g 3 B r d x T K c t K m t h L 9 0 P s z J q 4 I f + 9 I z l N I H F C D m L Z 9 9 l 3 5 t 1 Z I T S k v R P V f j 0 5 P x o d j X C j A r R i n C z m P y 5 l 6 W 2 t H b Q y d q 0 i X o 9 n x 7 P T q W w M K J Z F O s 0 S 8 U k Y o J E Q l Y + h A d 6 W u J 1 c + C Z a c J R + 0 Q Y m p X f E G 0 y T 4 i d C w A L + z M 7 O T o s r X Q c V d k V p f G w r 8 k G t o f j s b z / w V 1 y r o F D b j X L y S t V y y T 7 v l C k W 0 b I E W 2 9 i n 5 v 9 k r T V b l 0 M m Q N g N I T F e y 4 w I d w m W S 5 + X Y D h E g S B 4 y f j l F S d J b k o u Y V 1 y N r J N B f f o y e o a G f 6 O z 5 t J t f e w e 8 s 5 w m M k 2 X w l k E r N q B a D t x P Z 6 V q P v V A F n s 9 3 Q + L O z / o c 2 O q R h k V + m 4 U 4 m P F k u + / 5 o L N k E X Q r o O n o q u g H N 7 4 Y P d J V w w x P Z A i F 3 d 3 y X I D z g / + f C g j C G 7 p n l E y d w x U P 0 x 8 w R B I o v 7 b m 7 4 6 + j i d 9 E 0 G 4 l i 3 0 T z 6 n u F W I w V d D 2 / 0 o u q 3 S i J 3 / K + 7 a G s I A 7 H 8 M F I 7 k h 0 E W X d v n a g u D 9 A + 7 5 t 2 B g 3 / i 9 J v I R j 1 j h O H + 3 R b Z S I c A D d B N d I A 4 m v M + v D c d 5 + N t H v 1 u c / / A V B L A w Q U A A A I C A C 2 h I x Z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L a E j F l i G 9 b 6 p A A A A P Y A A A A S A A A A A A A A A A A A A A C k g Q A A A A B D b 2 5 m a W c v U G F j a 2 F n Z S 5 4 b W x Q S w E C F A M U A A A I C A C 2 h I x Z O S z C W c Q B A A C q A w A A E w A A A A A A A A A A A A A A p I H U A A A A R m 9 y b X V s Y X M v U 2 V j d G l v b j E u b V B L A Q I U A x Q A A A g I A L a E j F k P y u m r p A A A A O k A A A A T A A A A A A A A A A A A A A C k g c k C A A B b Q 2 9 u d G V u d F 9 U e X B l c 1 0 u e G 1 s U E s F B g A A A A A D A A M A w g A A A J 4 D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E U A A A A A A A A j x Q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Q V J F X 0 N v b W J p b m V k X 3 V w Z G F 0 Z W R f M D c w N z I 0 X 2 N s Z W F u Z W Q l M j A l M j g 0 J T I 5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N j k 5 M 2 Q x N W Y t M W Q 0 M S 0 0 N T d k L T k 1 O D U t M G I w O T Z h Y j I x Z T g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h B U k V f Q 2 9 t Y m l u Z W R f d X B k Y X R l Z F 8 w N z A 3 M j R f Y 2 x l Y W 5 l Z D E x O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M Y X N 0 V X B k Y X R l Z C I g V m F s d W U 9 I m Q y M D I 0 L T A 3 L T A 3 V D E 5 O j E y O j A 1 L j U y M T Y 2 M D B a I i A v P j x F b n R y e S B U e X B l P S J G a W x s Q 2 9 s d W 1 u V H l w Z X M i I F Z h b H V l P S J z Q m d Z R E F 3 W U Z C U V V G Q l F V R k J R V T 0 i I C 8 + P E V u d H J 5 I F R 5 c G U 9 I k Z p b G x D b 2 x 1 b W 5 O Y W 1 l c y I g V m F s d W U 9 I n N b J n F 1 b 3 Q 7 U G h l b m 9 0 e X B l J n F 1 b 3 Q 7 L C Z x d W 9 0 O 0 F u b m 9 0 Y X R p b 2 5 z J n F 1 b 3 Q 7 L C Z x d W 9 0 O 3 N l d F 9 z a X p l J n F 1 b 3 Q 7 L C Z x d W 9 0 O 2 5 f c 2 l t d W x h d G l v b n M m c X V v d D s s J n F 1 b 3 Q 7 Z G l z d H J p Y n V 0 a W 9 u J n F 1 b 3 Q 7 L C Z x d W 9 0 O 0 t T X 3 N 0 Y X Q m c X V v d D s s J n F 1 b 3 Q 7 b W V h b l 9 p b n R f c G V y X 2 J w J n F 1 b 3 Q 7 L C Z x d W 9 0 O 2 1 l Y W 5 f a W 5 0 X 1 N F J n F 1 b 3 Q 7 L C Z x d W 9 0 O 3 N l d F 9 p b n R f c G V y X 2 J w J n F 1 b 3 Q 7 L C Z x d W 9 0 O 3 B l c m N l b n R f b 3 Z l c m x h c C Z x d W 9 0 O y w m c X V v d D t w Z X J j Z W 5 0 X 2 9 2 Z X J s Y X B f U 0 U m c X V v d D s s J n F 1 b 3 Q 7 c H Z h b H V l J n F 1 b 3 Q 7 L C Z x d W 9 0 O 2 Z y Y W N f b G V z c y Z x d W 9 0 O y w m c X V v d D t m c m F j X 2 1 v c m U m c X V v d D t d I i A v P j x F b n R y e S B U e X B l P S J G a W x s Q 2 9 1 b n Q i I F Z h b H V l P S J s O D E y I i A v P j x F b n R y e S B U e X B l P S J G a W x s R X J y b 3 J D b 3 V u d C I g V m F s d W U 9 I m w w I i A v P j x F b n R y e S B U e X B l P S J G a W x s U 3 R h d H V z I i B W Y W x 1 Z T 0 i c 0 N v b X B s Z X R l I i A v P j x F b n R y e S B U e X B l P S J M b 2 F k Z W R U b 0 F u Y W x 5 c 2 l z U 2 V y d m l j Z X M i I F Z h b H V l P S J s M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E F S R V 9 D b 2 1 i a W 5 l Z F 9 1 c G R h d G V k X z A 3 M D c y N F 9 j b G V h b m V k L 0 F 1 d G 9 S Z W 1 v d m V k Q 2 9 s d W 1 u c z E u e 1 B o Z W 5 v d H l w Z S w w f S Z x d W 9 0 O y w m c X V v d D t T Z W N 0 a W 9 u M S 9 I Q V J F X 0 N v b W J p b m V k X 3 V w Z G F 0 Z W R f M D c w N z I 0 X 2 N s Z W F u Z W Q v Q X V 0 b 1 J l b W 9 2 Z W R D b 2 x 1 b W 5 z M S 5 7 Q W 5 u b 3 R h d G l v b n M s M X 0 m c X V v d D s s J n F 1 b 3 Q 7 U 2 V j d G l v b j E v S E F S R V 9 D b 2 1 i a W 5 l Z F 9 1 c G R h d G V k X z A 3 M D c y N F 9 j b G V h b m V k L 0 F 1 d G 9 S Z W 1 v d m V k Q 2 9 s d W 1 u c z E u e 3 N l d F 9 z a X p l L D J 9 J n F 1 b 3 Q 7 L C Z x d W 9 0 O 1 N l Y 3 R p b 2 4 x L 0 h B U k V f Q 2 9 t Y m l u Z W R f d X B k Y X R l Z F 8 w N z A 3 M j R f Y 2 x l Y W 5 l Z C 9 B d X R v U m V t b 3 Z l Z E N v b H V t b n M x L n t u X 3 N p b X V s Y X R p b 2 5 z L D N 9 J n F 1 b 3 Q 7 L C Z x d W 9 0 O 1 N l Y 3 R p b 2 4 x L 0 h B U k V f Q 2 9 t Y m l u Z W R f d X B k Y X R l Z F 8 w N z A 3 M j R f Y 2 x l Y W 5 l Z C 9 B d X R v U m V t b 3 Z l Z E N v b H V t b n M x L n t k a X N 0 c m l i d X R p b 2 4 s N H 0 m c X V v d D s s J n F 1 b 3 Q 7 U 2 V j d G l v b j E v S E F S R V 9 D b 2 1 i a W 5 l Z F 9 1 c G R h d G V k X z A 3 M D c y N F 9 j b G V h b m V k L 0 F 1 d G 9 S Z W 1 v d m V k Q 2 9 s d W 1 u c z E u e 0 t T X 3 N 0 Y X Q s N X 0 m c X V v d D s s J n F 1 b 3 Q 7 U 2 V j d G l v b j E v S E F S R V 9 D b 2 1 i a W 5 l Z F 9 1 c G R h d G V k X z A 3 M D c y N F 9 j b G V h b m V k L 0 F 1 d G 9 S Z W 1 v d m V k Q 2 9 s d W 1 u c z E u e 2 1 l Y W 5 f a W 5 0 X 3 B l c l 9 i c C w 2 f S Z x d W 9 0 O y w m c X V v d D t T Z W N 0 a W 9 u M S 9 I Q V J F X 0 N v b W J p b m V k X 3 V w Z G F 0 Z W R f M D c w N z I 0 X 2 N s Z W F u Z W Q v Q X V 0 b 1 J l b W 9 2 Z W R D b 2 x 1 b W 5 z M S 5 7 b W V h b l 9 p b n R f U 0 U s N 3 0 m c X V v d D s s J n F 1 b 3 Q 7 U 2 V j d G l v b j E v S E F S R V 9 D b 2 1 i a W 5 l Z F 9 1 c G R h d G V k X z A 3 M D c y N F 9 j b G V h b m V k L 0 F 1 d G 9 S Z W 1 v d m V k Q 2 9 s d W 1 u c z E u e 3 N l d F 9 p b n R f c G V y X 2 J w L D h 9 J n F 1 b 3 Q 7 L C Z x d W 9 0 O 1 N l Y 3 R p b 2 4 x L 0 h B U k V f Q 2 9 t Y m l u Z W R f d X B k Y X R l Z F 8 w N z A 3 M j R f Y 2 x l Y W 5 l Z C 9 B d X R v U m V t b 3 Z l Z E N v b H V t b n M x L n t w Z X J j Z W 5 0 X 2 9 2 Z X J s Y X A s O X 0 m c X V v d D s s J n F 1 b 3 Q 7 U 2 V j d G l v b j E v S E F S R V 9 D b 2 1 i a W 5 l Z F 9 1 c G R h d G V k X z A 3 M D c y N F 9 j b G V h b m V k L 0 F 1 d G 9 S Z W 1 v d m V k Q 2 9 s d W 1 u c z E u e 3 B l c m N l b n R f b 3 Z l c m x h c F 9 T R S w x M H 0 m c X V v d D s s J n F 1 b 3 Q 7 U 2 V j d G l v b j E v S E F S R V 9 D b 2 1 i a W 5 l Z F 9 1 c G R h d G V k X z A 3 M D c y N F 9 j b G V h b m V k L 0 F 1 d G 9 S Z W 1 v d m V k Q 2 9 s d W 1 u c z E u e 3 B 2 Y W x 1 Z S w x M X 0 m c X V v d D s s J n F 1 b 3 Q 7 U 2 V j d G l v b j E v S E F S R V 9 D b 2 1 i a W 5 l Z F 9 1 c G R h d G V k X z A 3 M D c y N F 9 j b G V h b m V k L 0 F 1 d G 9 S Z W 1 v d m V k Q 2 9 s d W 1 u c z E u e 2 Z y Y W N f b G V z c y w x M n 0 m c X V v d D s s J n F 1 b 3 Q 7 U 2 V j d G l v b j E v S E F S R V 9 D b 2 1 i a W 5 l Z F 9 1 c G R h d G V k X z A 3 M D c y N F 9 j b G V h b m V k L 0 F 1 d G 9 S Z W 1 v d m V k Q 2 9 s d W 1 u c z E u e 2 Z y Y W N f b W 9 y Z S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0 h B U k V f Q 2 9 t Y m l u Z W R f d X B k Y X R l Z F 8 w N z A 3 M j R f Y 2 x l Y W 5 l Z C 9 B d X R v U m V t b 3 Z l Z E N v b H V t b n M x L n t Q a G V u b 3 R 5 c G U s M H 0 m c X V v d D s s J n F 1 b 3 Q 7 U 2 V j d G l v b j E v S E F S R V 9 D b 2 1 i a W 5 l Z F 9 1 c G R h d G V k X z A 3 M D c y N F 9 j b G V h b m V k L 0 F 1 d G 9 S Z W 1 v d m V k Q 2 9 s d W 1 u c z E u e 0 F u b m 9 0 Y X R p b 2 5 z L D F 9 J n F 1 b 3 Q 7 L C Z x d W 9 0 O 1 N l Y 3 R p b 2 4 x L 0 h B U k V f Q 2 9 t Y m l u Z W R f d X B k Y X R l Z F 8 w N z A 3 M j R f Y 2 x l Y W 5 l Z C 9 B d X R v U m V t b 3 Z l Z E N v b H V t b n M x L n t z Z X R f c 2 l 6 Z S w y f S Z x d W 9 0 O y w m c X V v d D t T Z W N 0 a W 9 u M S 9 I Q V J F X 0 N v b W J p b m V k X 3 V w Z G F 0 Z W R f M D c w N z I 0 X 2 N s Z W F u Z W Q v Q X V 0 b 1 J l b W 9 2 Z W R D b 2 x 1 b W 5 z M S 5 7 b l 9 z a W 1 1 b G F 0 a W 9 u c y w z f S Z x d W 9 0 O y w m c X V v d D t T Z W N 0 a W 9 u M S 9 I Q V J F X 0 N v b W J p b m V k X 3 V w Z G F 0 Z W R f M D c w N z I 0 X 2 N s Z W F u Z W Q v Q X V 0 b 1 J l b W 9 2 Z W R D b 2 x 1 b W 5 z M S 5 7 Z G l z d H J p Y n V 0 a W 9 u L D R 9 J n F 1 b 3 Q 7 L C Z x d W 9 0 O 1 N l Y 3 R p b 2 4 x L 0 h B U k V f Q 2 9 t Y m l u Z W R f d X B k Y X R l Z F 8 w N z A 3 M j R f Y 2 x l Y W 5 l Z C 9 B d X R v U m V t b 3 Z l Z E N v b H V t b n M x L n t L U 1 9 z d G F 0 L D V 9 J n F 1 b 3 Q 7 L C Z x d W 9 0 O 1 N l Y 3 R p b 2 4 x L 0 h B U k V f Q 2 9 t Y m l u Z W R f d X B k Y X R l Z F 8 w N z A 3 M j R f Y 2 x l Y W 5 l Z C 9 B d X R v U m V t b 3 Z l Z E N v b H V t b n M x L n t t Z W F u X 2 l u d F 9 w Z X J f Y n A s N n 0 m c X V v d D s s J n F 1 b 3 Q 7 U 2 V j d G l v b j E v S E F S R V 9 D b 2 1 i a W 5 l Z F 9 1 c G R h d G V k X z A 3 M D c y N F 9 j b G V h b m V k L 0 F 1 d G 9 S Z W 1 v d m V k Q 2 9 s d W 1 u c z E u e 2 1 l Y W 5 f a W 5 0 X 1 N F L D d 9 J n F 1 b 3 Q 7 L C Z x d W 9 0 O 1 N l Y 3 R p b 2 4 x L 0 h B U k V f Q 2 9 t Y m l u Z W R f d X B k Y X R l Z F 8 w N z A 3 M j R f Y 2 x l Y W 5 l Z C 9 B d X R v U m V t b 3 Z l Z E N v b H V t b n M x L n t z Z X R f a W 5 0 X 3 B l c l 9 i c C w 4 f S Z x d W 9 0 O y w m c X V v d D t T Z W N 0 a W 9 u M S 9 I Q V J F X 0 N v b W J p b m V k X 3 V w Z G F 0 Z W R f M D c w N z I 0 X 2 N s Z W F u Z W Q v Q X V 0 b 1 J l b W 9 2 Z W R D b 2 x 1 b W 5 z M S 5 7 c G V y Y 2 V u d F 9 v d m V y b G F w L D l 9 J n F 1 b 3 Q 7 L C Z x d W 9 0 O 1 N l Y 3 R p b 2 4 x L 0 h B U k V f Q 2 9 t Y m l u Z W R f d X B k Y X R l Z F 8 w N z A 3 M j R f Y 2 x l Y W 5 l Z C 9 B d X R v U m V t b 3 Z l Z E N v b H V t b n M x L n t w Z X J j Z W 5 0 X 2 9 2 Z X J s Y X B f U 0 U s M T B 9 J n F 1 b 3 Q 7 L C Z x d W 9 0 O 1 N l Y 3 R p b 2 4 x L 0 h B U k V f Q 2 9 t Y m l u Z W R f d X B k Y X R l Z F 8 w N z A 3 M j R f Y 2 x l Y W 5 l Z C 9 B d X R v U m V t b 3 Z l Z E N v b H V t b n M x L n t w d m F s d W U s M T F 9 J n F 1 b 3 Q 7 L C Z x d W 9 0 O 1 N l Y 3 R p b 2 4 x L 0 h B U k V f Q 2 9 t Y m l u Z W R f d X B k Y X R l Z F 8 w N z A 3 M j R f Y 2 x l Y W 5 l Z C 9 B d X R v U m V t b 3 Z l Z E N v b H V t b n M x L n t m c m F j X 2 x l c 3 M s M T J 9 J n F 1 b 3 Q 7 L C Z x d W 9 0 O 1 N l Y 3 R p b 2 4 x L 0 h B U k V f Q 2 9 t Y m l u Z W R f d X B k Y X R l Z F 8 w N z A 3 M j R f Y 2 x l Y W 5 l Z C 9 B d X R v U m V t b 3 Z l Z E N v b H V t b n M x L n t m c m F j X 2 1 v c m U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Q V J F X 0 N v b W J p b m V k X 3 V w Z G F 0 Z W R f M D c w N z I 0 X 2 N s Z W F u Z W Q l M j A l M j g 0 J T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B U k V f Q 2 9 t Y m l u Z W R f d X B k Y X R l Z F 8 w N z A 3 M j R f Y 2 x l Y W 5 l Z C U y M C U y O D Q l M j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E F S R V 9 D b 2 1 i a W 5 l Z F 9 1 c G R h d G V k X z A 3 M D c y N F 9 j b G V h b m V k J T I w J T I 4 N C U y O S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G Q A A A B 0 h f U 7 d 3 5 / w E 0 E I + C + Y q o U d H Y v b D e s e 9 v R v m j r z h 5 V G V g I f s Y g I U m O F M w G Q 9 A R A c F E l E b L T 2 a e t d k z Z T z n F v S 0 a W 5 P w W N L U 8 o 9 q i q p j Z y D c y d x i E E c b u 2 5 6 c e V 2 E 0 k / O Y f k 4 1 x < / D a t a M a s h u p > 
</file>

<file path=customXml/itemProps1.xml><?xml version="1.0" encoding="utf-8"?>
<ds:datastoreItem xmlns:ds="http://schemas.openxmlformats.org/officeDocument/2006/customXml" ds:itemID="{77140CE5-548D-8D4F-99F2-372290BA8F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ARE Results</vt:lpstr>
      <vt:lpstr>'HARE Results'!_Ref1614385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, Eucharist H</dc:creator>
  <cp:lastModifiedBy>Kun, Eucharist H</cp:lastModifiedBy>
  <dcterms:created xsi:type="dcterms:W3CDTF">2024-12-12T22:37:44Z</dcterms:created>
  <dcterms:modified xsi:type="dcterms:W3CDTF">2024-12-12T22:37:52Z</dcterms:modified>
</cp:coreProperties>
</file>